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8326"/>
  <workbookPr/>
  <mc:AlternateContent xmlns:mc="http://schemas.openxmlformats.org/markup-compatibility/2006">
    <mc:Choice Requires="x15">
      <x15ac:absPath xmlns:x15ac="http://schemas.microsoft.com/office/spreadsheetml/2010/11/ac" url="C:\Users\miked\OneDrive\CJK LAB\Manuscript - Fox\DRAFTS\EcoEvo Resubmit\"/>
    </mc:Choice>
  </mc:AlternateContent>
  <xr:revisionPtr revIDLastSave="1" documentId="7B8B33BB08CB6B1D5708CEE97153E1A86CEF6E11" xr6:coauthVersionLast="21" xr6:coauthVersionMax="21" xr10:uidLastSave="{6CA177B6-8EF1-4C45-9514-2D45E0E71D50}"/>
  <bookViews>
    <workbookView xWindow="0" yWindow="0" windowWidth="28800" windowHeight="12216" xr2:uid="{00000000-000D-0000-FFFF-FFFF00000000}"/>
  </bookViews>
  <sheets>
    <sheet name="Table S7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140" i="1" l="1"/>
  <c r="AV139" i="1"/>
  <c r="AV138" i="1"/>
  <c r="AV137" i="1"/>
  <c r="AV136" i="1"/>
  <c r="AV135" i="1"/>
  <c r="AV134" i="1"/>
  <c r="AV133" i="1"/>
  <c r="AV132" i="1"/>
  <c r="AV131" i="1"/>
  <c r="AV130" i="1"/>
  <c r="AV129" i="1"/>
  <c r="AV128" i="1"/>
  <c r="AV127" i="1"/>
  <c r="AV126" i="1"/>
  <c r="AV125" i="1"/>
  <c r="AV124" i="1"/>
  <c r="AV123" i="1"/>
  <c r="AV122" i="1"/>
  <c r="AV121" i="1"/>
  <c r="AV120" i="1"/>
  <c r="AV119" i="1"/>
  <c r="AV118" i="1"/>
  <c r="AV117" i="1"/>
  <c r="AV116" i="1"/>
  <c r="AV115" i="1"/>
  <c r="AV114" i="1"/>
  <c r="AV113" i="1"/>
  <c r="AV112" i="1"/>
  <c r="AV111" i="1"/>
  <c r="AV110" i="1"/>
  <c r="AV109" i="1"/>
  <c r="AV108" i="1"/>
  <c r="AV107" i="1"/>
  <c r="AV106" i="1"/>
  <c r="AV105" i="1"/>
  <c r="AV104" i="1"/>
  <c r="AV103" i="1"/>
  <c r="AV102" i="1"/>
  <c r="AV101" i="1"/>
  <c r="AV100" i="1"/>
  <c r="AV99" i="1"/>
  <c r="AV98" i="1"/>
  <c r="AV97" i="1"/>
  <c r="AV96" i="1"/>
  <c r="AV95" i="1"/>
  <c r="AV94" i="1"/>
  <c r="AV93" i="1"/>
  <c r="AV92" i="1"/>
  <c r="AV91" i="1"/>
  <c r="AV90" i="1"/>
  <c r="AV89" i="1"/>
  <c r="AV88" i="1"/>
  <c r="AV87" i="1"/>
  <c r="AV86" i="1"/>
  <c r="AV85" i="1"/>
  <c r="AV84" i="1"/>
  <c r="AV83" i="1"/>
  <c r="AV82" i="1"/>
  <c r="AV81" i="1"/>
  <c r="AV80" i="1"/>
  <c r="AV79" i="1"/>
  <c r="AV78" i="1"/>
  <c r="AV77" i="1"/>
  <c r="AV76" i="1"/>
  <c r="AV75" i="1"/>
  <c r="AV74" i="1"/>
  <c r="AV73" i="1"/>
  <c r="AV72" i="1"/>
  <c r="AV71" i="1"/>
  <c r="AV70" i="1"/>
  <c r="AV69" i="1"/>
  <c r="AV68" i="1"/>
  <c r="AV67" i="1"/>
  <c r="AV66" i="1"/>
  <c r="AV65" i="1"/>
  <c r="AV64" i="1"/>
  <c r="AV63" i="1"/>
  <c r="AV62" i="1"/>
  <c r="AV61" i="1"/>
  <c r="AV60" i="1"/>
  <c r="AV59" i="1"/>
  <c r="AV58" i="1"/>
  <c r="AV57" i="1"/>
  <c r="AV56" i="1"/>
  <c r="AV55" i="1"/>
  <c r="AV54" i="1"/>
  <c r="AV53" i="1"/>
  <c r="AV52" i="1"/>
  <c r="AV51" i="1"/>
  <c r="AV50" i="1"/>
  <c r="AV49" i="1"/>
  <c r="AV48" i="1"/>
  <c r="AV47" i="1"/>
  <c r="AV46" i="1"/>
  <c r="AV45" i="1"/>
  <c r="AV44" i="1"/>
  <c r="AV43" i="1"/>
  <c r="AV42" i="1"/>
  <c r="AV41" i="1"/>
  <c r="AV40" i="1"/>
  <c r="AV39" i="1"/>
  <c r="AV38" i="1"/>
  <c r="AV37" i="1"/>
  <c r="AV36" i="1"/>
  <c r="AV35" i="1"/>
  <c r="AV34" i="1"/>
  <c r="AV33" i="1"/>
  <c r="AV32" i="1"/>
  <c r="AV31" i="1"/>
  <c r="AV30" i="1"/>
  <c r="AV29" i="1"/>
  <c r="AV28" i="1"/>
  <c r="AV27" i="1"/>
  <c r="AV26" i="1"/>
  <c r="AV25" i="1"/>
  <c r="AV24" i="1"/>
  <c r="AV23" i="1"/>
  <c r="AV22" i="1"/>
  <c r="AV21" i="1"/>
  <c r="AV20" i="1"/>
  <c r="AV19" i="1"/>
  <c r="AV18" i="1"/>
  <c r="AV17" i="1"/>
  <c r="AV16" i="1"/>
  <c r="AV15" i="1"/>
  <c r="AV14" i="1"/>
  <c r="AV13" i="1"/>
  <c r="AV12" i="1"/>
  <c r="AV11" i="1"/>
  <c r="AV10" i="1"/>
  <c r="AV9" i="1"/>
  <c r="AV8" i="1"/>
  <c r="AV7" i="1"/>
  <c r="AV6" i="1"/>
  <c r="AV5" i="1"/>
  <c r="AV4" i="1"/>
  <c r="AV3" i="1"/>
  <c r="AV2" i="1"/>
</calcChain>
</file>

<file path=xl/sharedStrings.xml><?xml version="1.0" encoding="utf-8"?>
<sst xmlns="http://schemas.openxmlformats.org/spreadsheetml/2006/main" count="327" uniqueCount="326">
  <si>
    <t>Primary Target</t>
  </si>
  <si>
    <t>Gene</t>
  </si>
  <si>
    <t>KH1118</t>
  </si>
  <si>
    <t>KH1156</t>
  </si>
  <si>
    <t>KH1157</t>
  </si>
  <si>
    <t>KH1158</t>
  </si>
  <si>
    <t>KH1174</t>
  </si>
  <si>
    <t>KH1176</t>
  </si>
  <si>
    <t>KH1177</t>
  </si>
  <si>
    <t>KH1178</t>
  </si>
  <si>
    <t>KH1340</t>
  </si>
  <si>
    <t>KH1342</t>
  </si>
  <si>
    <t>KH1357</t>
  </si>
  <si>
    <t>KH1359</t>
  </si>
  <si>
    <t>KH1419</t>
  </si>
  <si>
    <t>KH1421</t>
  </si>
  <si>
    <t>KH1422</t>
  </si>
  <si>
    <t>KH1426</t>
  </si>
  <si>
    <t>KH1427</t>
  </si>
  <si>
    <t>KH1429</t>
  </si>
  <si>
    <t>KH1436</t>
  </si>
  <si>
    <t>KH1459</t>
  </si>
  <si>
    <t>KH1527</t>
  </si>
  <si>
    <t>KH288</t>
  </si>
  <si>
    <t>KH299</t>
  </si>
  <si>
    <t>KH303</t>
  </si>
  <si>
    <t>KH304</t>
  </si>
  <si>
    <t>KH310</t>
  </si>
  <si>
    <t>KH311</t>
  </si>
  <si>
    <t>KH314</t>
  </si>
  <si>
    <t>KH880</t>
  </si>
  <si>
    <t>KH889</t>
  </si>
  <si>
    <t>KH911</t>
  </si>
  <si>
    <t>KH912</t>
  </si>
  <si>
    <t>KH913</t>
  </si>
  <si>
    <t>KH914</t>
  </si>
  <si>
    <t>KH916</t>
  </si>
  <si>
    <t>KH917</t>
  </si>
  <si>
    <t>KH936</t>
  </si>
  <si>
    <t>KH946</t>
  </si>
  <si>
    <t>KH987</t>
  </si>
  <si>
    <t>KH988</t>
  </si>
  <si>
    <t>KH989</t>
  </si>
  <si>
    <t>Mean</t>
  </si>
  <si>
    <t>Fox_ENSCAFG00000000120</t>
  </si>
  <si>
    <t>IL23A</t>
  </si>
  <si>
    <t>Fox_ENSCAFG00000000233</t>
  </si>
  <si>
    <t>DCTN2</t>
  </si>
  <si>
    <t>Fox_ENSCAFG00000000260</t>
  </si>
  <si>
    <t>IFNGR1</t>
  </si>
  <si>
    <t>Fox_ENSCAFG00000000426</t>
  </si>
  <si>
    <t>LYZ</t>
  </si>
  <si>
    <t>Fox_ENSCAFG00000000487</t>
  </si>
  <si>
    <t>DLA-88</t>
  </si>
  <si>
    <t>Fox_ENSCAFG00000000500F</t>
  </si>
  <si>
    <t>DLA-64F</t>
  </si>
  <si>
    <t>Fox_ENSCAFG00000000806</t>
  </si>
  <si>
    <t>DLA-DRB1</t>
  </si>
  <si>
    <t>Fox_ENSCAFG00000000812</t>
  </si>
  <si>
    <t>DLA-DQA</t>
  </si>
  <si>
    <t>Fox_ENSCAFG00000000819</t>
  </si>
  <si>
    <t>DLA-DOB</t>
  </si>
  <si>
    <t>Fox_ENSCAFG00000000820</t>
  </si>
  <si>
    <t>CSF2</t>
  </si>
  <si>
    <t>Fox_ENSCAFG00000000832</t>
  </si>
  <si>
    <t>TAP1</t>
  </si>
  <si>
    <t>Fox_ENSCAFG00000000848</t>
  </si>
  <si>
    <t>DLA-DMA</t>
  </si>
  <si>
    <t>Fox_ENSCAFG00000000878</t>
  </si>
  <si>
    <t>IL13</t>
  </si>
  <si>
    <t>Fox_ENSCAFG00000000880</t>
  </si>
  <si>
    <t>IL4</t>
  </si>
  <si>
    <t>Fox_ENSCAFG00000000896</t>
  </si>
  <si>
    <t>DLA-DOA</t>
  </si>
  <si>
    <t>Fox_ENSCAFG00000001653</t>
  </si>
  <si>
    <t>IFNB1</t>
  </si>
  <si>
    <t>Fox_ENSCAFG00000002147</t>
  </si>
  <si>
    <t>IL1R1</t>
  </si>
  <si>
    <t>Fox_ENSCAFG00000002733</t>
  </si>
  <si>
    <t>IL6</t>
  </si>
  <si>
    <t>Fox_ENSCAFG00000003029</t>
  </si>
  <si>
    <t>CXCL8</t>
  </si>
  <si>
    <t>Fox_ENSCAFG00000003074</t>
  </si>
  <si>
    <t>NOD1</t>
  </si>
  <si>
    <t>Fox_ENSCAFG00000003626</t>
  </si>
  <si>
    <t>IL15</t>
  </si>
  <si>
    <t>Fox_ENSCAFG00000004008</t>
  </si>
  <si>
    <t>IL2</t>
  </si>
  <si>
    <t>Fox_ENSCAFG00000004175</t>
  </si>
  <si>
    <t>C5AR1</t>
  </si>
  <si>
    <t>Fox_ENSCAFG00000004966</t>
  </si>
  <si>
    <t>MYD88</t>
  </si>
  <si>
    <t>Fox_ENSCAFG00000005019</t>
  </si>
  <si>
    <t>GATA3</t>
  </si>
  <si>
    <t>Fox_ENSCAFG00000005094</t>
  </si>
  <si>
    <t>CCR8</t>
  </si>
  <si>
    <t>Fox_ENSCAFG00000006557</t>
  </si>
  <si>
    <t>IRF7</t>
  </si>
  <si>
    <t>Fox_ENSCAFG00000006808</t>
  </si>
  <si>
    <t>RAG1</t>
  </si>
  <si>
    <t>Fox_ENSCAFG00000007245</t>
  </si>
  <si>
    <t>IL1A</t>
  </si>
  <si>
    <t>Fox_ENSCAFG00000007249</t>
  </si>
  <si>
    <t>IL1B</t>
  </si>
  <si>
    <t>Fox_ENSCAFG00000007406</t>
  </si>
  <si>
    <t>TLR3</t>
  </si>
  <si>
    <t>Fox_ENSCAFG00000008351</t>
  </si>
  <si>
    <t>TLR2</t>
  </si>
  <si>
    <t>Fox_ENSCAFG00000008917</t>
  </si>
  <si>
    <t>LBP</t>
  </si>
  <si>
    <t>Fox_ENSCAFG00000010686</t>
  </si>
  <si>
    <t>NLRP3</t>
  </si>
  <si>
    <t>Fox_ENSCAFG00000010997</t>
  </si>
  <si>
    <t>CD80</t>
  </si>
  <si>
    <t>Fox_ENSCAFG00000011368</t>
  </si>
  <si>
    <t>TLR5</t>
  </si>
  <si>
    <t>Fox_ENSCAFG00000011971</t>
  </si>
  <si>
    <t>IRF6</t>
  </si>
  <si>
    <t>Fox_ENSCAFG00000012872</t>
  </si>
  <si>
    <t>CD28</t>
  </si>
  <si>
    <t>Fox_ENSCAFG00000012884</t>
  </si>
  <si>
    <t>RORC</t>
  </si>
  <si>
    <t>Fox_ENSCAFG00000012896</t>
  </si>
  <si>
    <t>CAMP</t>
  </si>
  <si>
    <t>Fox_ENSCAFG00000013418</t>
  </si>
  <si>
    <t>NFKBIA</t>
  </si>
  <si>
    <t>Fox_ENSCAFG00000013783</t>
  </si>
  <si>
    <t>CCR5</t>
  </si>
  <si>
    <t>Fox_ENSCAFG00000014645</t>
  </si>
  <si>
    <t>SLC11A1</t>
  </si>
  <si>
    <t>Fox_ENSCAFG00000014678</t>
  </si>
  <si>
    <t>FASLG</t>
  </si>
  <si>
    <t>Fox_ENSCAFG00000014860</t>
  </si>
  <si>
    <t>CASP4</t>
  </si>
  <si>
    <t>Fox_ENSCAFG00000015213</t>
  </si>
  <si>
    <t>STAT3</t>
  </si>
  <si>
    <t>Fox_ENSCAFG00000015934</t>
  </si>
  <si>
    <t>FOXP3</t>
  </si>
  <si>
    <t>Fox_ENSCAFG00000016172</t>
  </si>
  <si>
    <t>TLR6</t>
  </si>
  <si>
    <t>Fox_ENSCAFG00000017474</t>
  </si>
  <si>
    <t>MPO</t>
  </si>
  <si>
    <t>Fox_ENSCAFG00000017834</t>
  </si>
  <si>
    <t>TYK2</t>
  </si>
  <si>
    <t>Fox_ENSCAFG00000018349</t>
  </si>
  <si>
    <t>CCL2</t>
  </si>
  <si>
    <t>Fox_ENSCAFG00000018945</t>
  </si>
  <si>
    <t>CD40LG</t>
  </si>
  <si>
    <t>Fox_ENSCAFG00000018946</t>
  </si>
  <si>
    <t>TICAM1</t>
  </si>
  <si>
    <t>Fox_ENSCAFG00000019605</t>
  </si>
  <si>
    <t>IKBKG</t>
  </si>
  <si>
    <t>Fox_ENSCAFG00000024010</t>
  </si>
  <si>
    <t>TLR1</t>
  </si>
  <si>
    <t>Fox_ENSCAFG00000030180</t>
  </si>
  <si>
    <t>IL18</t>
  </si>
  <si>
    <t>Fox_ENSCAFG00000030292</t>
  </si>
  <si>
    <t>LTB</t>
  </si>
  <si>
    <t>Fox_ENSCAFG00000030966</t>
  </si>
  <si>
    <t>CCR6</t>
  </si>
  <si>
    <t>Fox_ENSCAFG00000032102</t>
  </si>
  <si>
    <t>DLA-DMB</t>
  </si>
  <si>
    <t>Fox_ENSCAFG00000032483_1</t>
  </si>
  <si>
    <t>DLA-12</t>
  </si>
  <si>
    <t>Fox_ENSCAFG00000000515</t>
  </si>
  <si>
    <t>LTA</t>
  </si>
  <si>
    <t>Fox_ENSCAFG00000019436</t>
  </si>
  <si>
    <t>IRAK1</t>
  </si>
  <si>
    <t>Fox_ENSCAFG00000023201</t>
  </si>
  <si>
    <t>TLR9</t>
  </si>
  <si>
    <t>Fox_ENSCAFG00000023498</t>
  </si>
  <si>
    <t>TLR8</t>
  </si>
  <si>
    <t>Fox_ENSCAFG00000023677</t>
  </si>
  <si>
    <t>CD1A6</t>
  </si>
  <si>
    <t>Fox_ENSCAFG00000028874</t>
  </si>
  <si>
    <t>IL-17A</t>
  </si>
  <si>
    <t>Fox_ENSCAFG00000000517</t>
  </si>
  <si>
    <t>TNF</t>
  </si>
  <si>
    <t>Fox_ENSCAFG00000031460</t>
  </si>
  <si>
    <t>ICAM1</t>
  </si>
  <si>
    <t>Fox_ENSCAFG00000032222</t>
  </si>
  <si>
    <t>Fox_ENSCAFG00000032483_2</t>
  </si>
  <si>
    <t>LY96</t>
  </si>
  <si>
    <t>Fox_ENSCAFG00000000686</t>
  </si>
  <si>
    <t>CFB/C2</t>
  </si>
  <si>
    <t>Fox_ENSCAFG00000000701</t>
  </si>
  <si>
    <t>UNKNOWN</t>
  </si>
  <si>
    <t>Fox_ENSCAFG00000000803</t>
  </si>
  <si>
    <t>DLA-DRA1</t>
  </si>
  <si>
    <t>Fox_ENSCAFG00000000814</t>
  </si>
  <si>
    <t>DLA-DQBC1</t>
  </si>
  <si>
    <t>Fox_ENSCAFG00000000163</t>
  </si>
  <si>
    <t>STAT6</t>
  </si>
  <si>
    <t>Fox_ENSCAFG00000000855</t>
  </si>
  <si>
    <t>IL5</t>
  </si>
  <si>
    <t>Fox_ENSCAFG00000000900</t>
  </si>
  <si>
    <t>HLA-DPB1</t>
  </si>
  <si>
    <t>Fox_ENSCAFG00000001807</t>
  </si>
  <si>
    <t>DDX58</t>
  </si>
  <si>
    <t>Fox_ENSCAFG00000002102</t>
  </si>
  <si>
    <t>JAK2</t>
  </si>
  <si>
    <t>Fox_ENSCAFG00000003518</t>
  </si>
  <si>
    <t>TLR4</t>
  </si>
  <si>
    <t>Fox_ENSCAFG00000003594</t>
  </si>
  <si>
    <t>IRF3</t>
  </si>
  <si>
    <t>Fox_ENSCAFG00000004658</t>
  </si>
  <si>
    <t>CCR4</t>
  </si>
  <si>
    <t>Fox_ENSCAFG00000006551</t>
  </si>
  <si>
    <t>MAPK8</t>
  </si>
  <si>
    <t>Fox_ENSCAFG00000006813</t>
  </si>
  <si>
    <t>TRAF6</t>
  </si>
  <si>
    <t>Fox_ENSCAFG00000000408</t>
  </si>
  <si>
    <t>IFN-GAMMA</t>
  </si>
  <si>
    <t>Fox_ENSCAFG00000007464</t>
  </si>
  <si>
    <t>CD8A</t>
  </si>
  <si>
    <t>Fox_ENSCAFG00000008234</t>
  </si>
  <si>
    <t>DLA-79</t>
  </si>
  <si>
    <t>Fox_ENSCAFG00000008584</t>
  </si>
  <si>
    <t>CXCL10</t>
  </si>
  <si>
    <t>Fox_ENSCAFG00000009700</t>
  </si>
  <si>
    <t>IRAK4</t>
  </si>
  <si>
    <t>Fox_ENSCAFG00000009797</t>
  </si>
  <si>
    <t>STAT1</t>
  </si>
  <si>
    <t>Fox_ENSCAFG00000009818</t>
  </si>
  <si>
    <t>NOD2</t>
  </si>
  <si>
    <t>Fox_ENSCAFG00000009994</t>
  </si>
  <si>
    <t>CD40</t>
  </si>
  <si>
    <t>Fox_ENSCAFG00000010172</t>
  </si>
  <si>
    <t>MX1</t>
  </si>
  <si>
    <t>Fox_ENSCAFG00000010730</t>
  </si>
  <si>
    <t>NFKB1</t>
  </si>
  <si>
    <t>Fox_ENSCAFG00000011443</t>
  </si>
  <si>
    <t>IL10</t>
  </si>
  <si>
    <t>Fox_ENSCAFG00000011698</t>
  </si>
  <si>
    <t>TLR7</t>
  </si>
  <si>
    <t>Fox_ENSCAFG00000011751</t>
  </si>
  <si>
    <t>CD86</t>
  </si>
  <si>
    <t>Fox_ENSCAFG00000011787</t>
  </si>
  <si>
    <t>CRP</t>
  </si>
  <si>
    <t>Fox_ENSCAFG00000013334</t>
  </si>
  <si>
    <t>RELA</t>
  </si>
  <si>
    <t>Fox_ENSCAFG00000013633</t>
  </si>
  <si>
    <t>B2M</t>
  </si>
  <si>
    <t>Fox_ENSCAFG00000014200</t>
  </si>
  <si>
    <t>IL12A</t>
  </si>
  <si>
    <t>Fox_ENSCAFG00000015028</t>
  </si>
  <si>
    <t>IL12RB1</t>
  </si>
  <si>
    <t>Fox_ENSCAFG00000015421</t>
  </si>
  <si>
    <t>MAPK1</t>
  </si>
  <si>
    <t>Fox_ENSCAFG00000016705</t>
  </si>
  <si>
    <t>TBX21</t>
  </si>
  <si>
    <t>Fox_ENSCAFG00000016881</t>
  </si>
  <si>
    <t>ITGAM</t>
  </si>
  <si>
    <t>Fox_ENSCAFG00000017146</t>
  </si>
  <si>
    <t>CXCR3</t>
  </si>
  <si>
    <t>Fox_ENSCAFG00000017287</t>
  </si>
  <si>
    <t>IL12B</t>
  </si>
  <si>
    <t>Fox_ENSCAFG00000000500R</t>
  </si>
  <si>
    <t>DLA-64R</t>
  </si>
  <si>
    <t>Fox_ENSCAFG00000018075</t>
  </si>
  <si>
    <t>TRAF3</t>
  </si>
  <si>
    <t>Fox_ENSCAFG00000018167</t>
  </si>
  <si>
    <t>CCL3</t>
  </si>
  <si>
    <t>Fox_ENSCAFG00000018171</t>
  </si>
  <si>
    <t>CCL5</t>
  </si>
  <si>
    <t>Fox_ENSCAFG00000018314</t>
  </si>
  <si>
    <t>CD209</t>
  </si>
  <si>
    <t>Fox_ENSCAFG00000018539</t>
  </si>
  <si>
    <t>IL12RB2</t>
  </si>
  <si>
    <t>Fox_ENSCAFG00000018542</t>
  </si>
  <si>
    <t>IL23R</t>
  </si>
  <si>
    <t>Fox_ENSCAFG00000018625</t>
  </si>
  <si>
    <t>C3</t>
  </si>
  <si>
    <t>CanineMicro_CPH5</t>
  </si>
  <si>
    <t>CPH5</t>
  </si>
  <si>
    <t>CanineMicro_CPH15</t>
  </si>
  <si>
    <t>CPH15</t>
  </si>
  <si>
    <t>CanineMicro_CXX140</t>
  </si>
  <si>
    <t>CXX140</t>
  </si>
  <si>
    <t>CanineMicro_CXX147</t>
  </si>
  <si>
    <t>CXX147</t>
  </si>
  <si>
    <t>CanineMicro_CXX173</t>
  </si>
  <si>
    <t>CXX173</t>
  </si>
  <si>
    <t>CanineMicro_CXX250</t>
  </si>
  <si>
    <t>CXX250</t>
  </si>
  <si>
    <t>CanineMicro_CXX671</t>
  </si>
  <si>
    <t>CXX671</t>
  </si>
  <si>
    <t>CanineMicro_CXX733</t>
  </si>
  <si>
    <t>CXX733</t>
  </si>
  <si>
    <t>CanineMicro_CXX745</t>
  </si>
  <si>
    <t>CXX745</t>
  </si>
  <si>
    <t>CanineMicro_CXX758</t>
  </si>
  <si>
    <t>CXX758</t>
  </si>
  <si>
    <t>CanineMicro_CXX771</t>
  </si>
  <si>
    <t>CXX771</t>
  </si>
  <si>
    <t>FoxMicro_AHT121</t>
  </si>
  <si>
    <t>AHT121</t>
  </si>
  <si>
    <t>FoxMicro_AHTh171</t>
  </si>
  <si>
    <t>AHTh171</t>
  </si>
  <si>
    <t>FoxMicro_C01_424</t>
  </si>
  <si>
    <t>C01_424</t>
  </si>
  <si>
    <t>FoxMicro_C04_140</t>
  </si>
  <si>
    <t>C04_140</t>
  </si>
  <si>
    <t>FoxMicro_CPH2</t>
  </si>
  <si>
    <t>CPH2</t>
  </si>
  <si>
    <t>FoxMicro_CPH3</t>
  </si>
  <si>
    <t>CPH3</t>
  </si>
  <si>
    <t>FoxMicro_CPH8</t>
  </si>
  <si>
    <t>CPH8</t>
  </si>
  <si>
    <t>FoxMicro_CPH9</t>
  </si>
  <si>
    <t>CPH9</t>
  </si>
  <si>
    <t>FoxMicro_FH2004</t>
  </si>
  <si>
    <t>FH2004</t>
  </si>
  <si>
    <t>FoxMicro_FH2328</t>
  </si>
  <si>
    <t>FH2328</t>
  </si>
  <si>
    <t>FoxMicro_REN105L03</t>
  </si>
  <si>
    <t>REN105L03</t>
  </si>
  <si>
    <t>FoxMicro_REN247M23</t>
  </si>
  <si>
    <t>REN247M23</t>
  </si>
  <si>
    <t>FoxMicro_K9AMELO</t>
  </si>
  <si>
    <t>K9AMELO</t>
  </si>
  <si>
    <r>
      <t>KH1354-1000</t>
    </r>
    <r>
      <rPr>
        <b/>
        <vertAlign val="superscript"/>
        <sz val="11"/>
        <rFont val="Times New Roman"/>
        <family val="1"/>
      </rPr>
      <t>a</t>
    </r>
  </si>
  <si>
    <r>
      <t>KH1354-100</t>
    </r>
    <r>
      <rPr>
        <b/>
        <vertAlign val="superscript"/>
        <sz val="11"/>
        <rFont val="Times New Roman"/>
        <family val="1"/>
      </rPr>
      <t>a</t>
    </r>
  </si>
  <si>
    <r>
      <t>KH1354-10</t>
    </r>
    <r>
      <rPr>
        <b/>
        <vertAlign val="superscript"/>
        <sz val="11"/>
        <rFont val="Times New Roman"/>
        <family val="1"/>
      </rPr>
      <t>a</t>
    </r>
  </si>
  <si>
    <r>
      <t>KH1354-1</t>
    </r>
    <r>
      <rPr>
        <b/>
        <vertAlign val="superscript"/>
        <sz val="11"/>
        <rFont val="Times New Roman"/>
        <family val="1"/>
      </rPr>
      <t>a</t>
    </r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>Serial dilution of DNA input into KAPA library preparation using 1000ng, 100ng, 10ng, or 1ng of sample KH1354 DN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vertAlign val="superscript"/>
      <sz val="1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0">
    <xf numFmtId="0" fontId="0" fillId="0" borderId="0" xfId="0"/>
    <xf numFmtId="0" fontId="1" fillId="0" borderId="0" xfId="2" applyFont="1" applyAlignment="1">
      <alignment horizontal="left"/>
    </xf>
    <xf numFmtId="0" fontId="1" fillId="0" borderId="0" xfId="2" applyAlignment="1">
      <alignment horizontal="left"/>
    </xf>
    <xf numFmtId="164" fontId="1" fillId="0" borderId="0" xfId="2" applyNumberFormat="1" applyAlignment="1">
      <alignment horizontal="left"/>
    </xf>
    <xf numFmtId="0" fontId="1" fillId="0" borderId="0" xfId="2" applyFill="1" applyAlignment="1">
      <alignment horizontal="left"/>
    </xf>
    <xf numFmtId="0" fontId="3" fillId="2" borderId="1" xfId="1" applyFont="1" applyFill="1" applyBorder="1" applyAlignment="1">
      <alignment horizontal="left"/>
    </xf>
    <xf numFmtId="0" fontId="4" fillId="0" borderId="0" xfId="2" applyFont="1" applyAlignment="1">
      <alignment horizontal="left"/>
    </xf>
    <xf numFmtId="164" fontId="4" fillId="0" borderId="0" xfId="2" applyNumberFormat="1" applyFont="1" applyAlignment="1">
      <alignment horizontal="left"/>
    </xf>
    <xf numFmtId="164" fontId="4" fillId="0" borderId="0" xfId="2" applyNumberFormat="1" applyFont="1" applyFill="1" applyAlignment="1">
      <alignment horizontal="left"/>
    </xf>
    <xf numFmtId="0" fontId="6" fillId="0" borderId="0" xfId="0" applyFont="1" applyAlignment="1">
      <alignment horizontal="left"/>
    </xf>
  </cellXfs>
  <cellStyles count="3">
    <cellStyle name="Normal" xfId="0" builtinId="0"/>
    <cellStyle name="Normal 2" xfId="2" xr:uid="{00000000-0005-0000-0000-000001000000}"/>
    <cellStyle name="Normal 4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42"/>
  <sheetViews>
    <sheetView tabSelected="1" zoomScaleNormal="100" workbookViewId="0">
      <pane xSplit="1" topLeftCell="B1" activePane="topRight" state="frozen"/>
      <selection activeCell="A116" sqref="A116"/>
      <selection pane="topRight"/>
    </sheetView>
  </sheetViews>
  <sheetFormatPr defaultColWidth="9.109375" defaultRowHeight="14.4" x14ac:dyDescent="0.3"/>
  <cols>
    <col min="1" max="1" width="28.5546875" style="1" customWidth="1"/>
    <col min="2" max="2" width="13.5546875" style="1" customWidth="1"/>
    <col min="3" max="5" width="9" style="2" customWidth="1"/>
    <col min="6" max="6" width="9" style="3" customWidth="1"/>
    <col min="7" max="12" width="9" style="2" customWidth="1"/>
    <col min="13" max="13" width="14.44140625" style="2" customWidth="1"/>
    <col min="14" max="14" width="13.33203125" style="2" customWidth="1"/>
    <col min="15" max="15" width="12" style="2" customWidth="1"/>
    <col min="16" max="16" width="10.88671875" style="2" customWidth="1"/>
    <col min="17" max="27" width="9" style="2" customWidth="1"/>
    <col min="28" max="47" width="7.88671875" style="2" customWidth="1"/>
    <col min="48" max="48" width="6.44140625" style="4" customWidth="1"/>
    <col min="49" max="16384" width="9.109375" style="2"/>
  </cols>
  <sheetData>
    <row r="1" spans="1:48" s="1" customFormat="1" ht="17.399999999999999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321</v>
      </c>
      <c r="N1" s="5" t="s">
        <v>322</v>
      </c>
      <c r="O1" s="5" t="s">
        <v>323</v>
      </c>
      <c r="P1" s="5" t="s">
        <v>324</v>
      </c>
      <c r="Q1" s="5" t="s">
        <v>12</v>
      </c>
      <c r="R1" s="5" t="s">
        <v>13</v>
      </c>
      <c r="S1" s="5" t="s">
        <v>14</v>
      </c>
      <c r="T1" s="5" t="s">
        <v>15</v>
      </c>
      <c r="U1" s="5" t="s">
        <v>16</v>
      </c>
      <c r="V1" s="5" t="s">
        <v>17</v>
      </c>
      <c r="W1" s="5" t="s">
        <v>18</v>
      </c>
      <c r="X1" s="5" t="s">
        <v>19</v>
      </c>
      <c r="Y1" s="5" t="s">
        <v>20</v>
      </c>
      <c r="Z1" s="5" t="s">
        <v>21</v>
      </c>
      <c r="AA1" s="5" t="s">
        <v>22</v>
      </c>
      <c r="AB1" s="5" t="s">
        <v>23</v>
      </c>
      <c r="AC1" s="5" t="s">
        <v>24</v>
      </c>
      <c r="AD1" s="5" t="s">
        <v>25</v>
      </c>
      <c r="AE1" s="5" t="s">
        <v>26</v>
      </c>
      <c r="AF1" s="5" t="s">
        <v>27</v>
      </c>
      <c r="AG1" s="5" t="s">
        <v>28</v>
      </c>
      <c r="AH1" s="5" t="s">
        <v>29</v>
      </c>
      <c r="AI1" s="5" t="s">
        <v>30</v>
      </c>
      <c r="AJ1" s="5" t="s">
        <v>31</v>
      </c>
      <c r="AK1" s="5" t="s">
        <v>32</v>
      </c>
      <c r="AL1" s="5" t="s">
        <v>33</v>
      </c>
      <c r="AM1" s="5" t="s">
        <v>34</v>
      </c>
      <c r="AN1" s="5" t="s">
        <v>35</v>
      </c>
      <c r="AO1" s="5" t="s">
        <v>36</v>
      </c>
      <c r="AP1" s="5" t="s">
        <v>37</v>
      </c>
      <c r="AQ1" s="5" t="s">
        <v>38</v>
      </c>
      <c r="AR1" s="5" t="s">
        <v>39</v>
      </c>
      <c r="AS1" s="5" t="s">
        <v>40</v>
      </c>
      <c r="AT1" s="5" t="s">
        <v>41</v>
      </c>
      <c r="AU1" s="5" t="s">
        <v>42</v>
      </c>
      <c r="AV1" s="5" t="s">
        <v>43</v>
      </c>
    </row>
    <row r="2" spans="1:48" ht="15" customHeight="1" x14ac:dyDescent="0.3">
      <c r="A2" s="6" t="s">
        <v>44</v>
      </c>
      <c r="B2" s="6" t="s">
        <v>45</v>
      </c>
      <c r="C2" s="7">
        <v>49.1325592646347</v>
      </c>
      <c r="D2" s="7">
        <v>67.630382196419902</v>
      </c>
      <c r="E2" s="7">
        <v>94.407353652636701</v>
      </c>
      <c r="F2" s="7">
        <v>54.725689404934698</v>
      </c>
      <c r="G2" s="7">
        <v>61.059022738267998</v>
      </c>
      <c r="H2" s="7">
        <v>74.798742138364801</v>
      </c>
      <c r="I2" s="7">
        <v>41.488147073052701</v>
      </c>
      <c r="J2" s="7">
        <v>45.470246734397698</v>
      </c>
      <c r="K2" s="7">
        <v>48.0870827285922</v>
      </c>
      <c r="L2" s="7">
        <v>42.290759554910501</v>
      </c>
      <c r="M2" s="7">
        <v>60.501209482341601</v>
      </c>
      <c r="N2" s="7">
        <v>43.489598451862598</v>
      </c>
      <c r="O2" s="7">
        <v>62.286889211417503</v>
      </c>
      <c r="P2" s="7">
        <v>75.039187227866506</v>
      </c>
      <c r="Q2" s="7">
        <v>53.353168843734899</v>
      </c>
      <c r="R2" s="7">
        <v>35.639090469279097</v>
      </c>
      <c r="S2" s="7">
        <v>62.699564586356999</v>
      </c>
      <c r="T2" s="7">
        <v>48.809869375907098</v>
      </c>
      <c r="U2" s="7">
        <v>53.3981615868408</v>
      </c>
      <c r="V2" s="7">
        <v>38.671504596032896</v>
      </c>
      <c r="W2" s="7">
        <v>40.220609579100099</v>
      </c>
      <c r="X2" s="7">
        <v>60.708272859216301</v>
      </c>
      <c r="Y2" s="7">
        <v>104.341074020319</v>
      </c>
      <c r="Z2" s="7">
        <v>33.1132075471698</v>
      </c>
      <c r="AA2" s="7">
        <v>44.818093855829702</v>
      </c>
      <c r="AB2" s="7">
        <v>53.873246250604701</v>
      </c>
      <c r="AC2" s="7">
        <v>50.484276729559703</v>
      </c>
      <c r="AD2" s="7">
        <v>60.267053701016003</v>
      </c>
      <c r="AE2" s="7">
        <v>64.706337687469798</v>
      </c>
      <c r="AF2" s="7">
        <v>52.797290759554897</v>
      </c>
      <c r="AG2" s="7">
        <v>41.490082244799197</v>
      </c>
      <c r="AH2" s="7">
        <v>45.885341074020303</v>
      </c>
      <c r="AI2" s="7">
        <v>61.725689404934698</v>
      </c>
      <c r="AJ2" s="7">
        <v>52.310111272375401</v>
      </c>
      <c r="AK2" s="7">
        <v>48.411223996129699</v>
      </c>
      <c r="AL2" s="7">
        <v>111.35316884373501</v>
      </c>
      <c r="AM2" s="7">
        <v>137.22835026608601</v>
      </c>
      <c r="AN2" s="7">
        <v>43.719400096758598</v>
      </c>
      <c r="AO2" s="7">
        <v>51.482825350749899</v>
      </c>
      <c r="AP2" s="7">
        <v>42.586840832123798</v>
      </c>
      <c r="AQ2" s="7">
        <v>56.1199806482825</v>
      </c>
      <c r="AR2" s="7">
        <v>52.264634736332901</v>
      </c>
      <c r="AS2" s="7">
        <v>91.527818093855799</v>
      </c>
      <c r="AT2" s="7">
        <v>35.559748427673</v>
      </c>
      <c r="AU2" s="7">
        <v>11.957426221577199</v>
      </c>
      <c r="AV2" s="8">
        <f>AVERAGE(C2:AU2)</f>
        <v>56.931785195936136</v>
      </c>
    </row>
    <row r="3" spans="1:48" ht="15" customHeight="1" x14ac:dyDescent="0.3">
      <c r="A3" s="6" t="s">
        <v>46</v>
      </c>
      <c r="B3" s="6" t="s">
        <v>47</v>
      </c>
      <c r="C3" s="7">
        <v>61.658931860036802</v>
      </c>
      <c r="D3" s="7">
        <v>73.423572744014706</v>
      </c>
      <c r="E3" s="7">
        <v>90.796685082872898</v>
      </c>
      <c r="F3" s="7">
        <v>65.125966850828704</v>
      </c>
      <c r="G3" s="7">
        <v>60.028729281768001</v>
      </c>
      <c r="H3" s="7">
        <v>80.748802946593003</v>
      </c>
      <c r="I3" s="7">
        <v>46.997790055248601</v>
      </c>
      <c r="J3" s="7">
        <v>45.320073664825003</v>
      </c>
      <c r="K3" s="7">
        <v>45.8692449355433</v>
      </c>
      <c r="L3" s="7">
        <v>48.002946593001802</v>
      </c>
      <c r="M3" s="7">
        <v>69.1189686924494</v>
      </c>
      <c r="N3" s="7">
        <v>45.183057090239402</v>
      </c>
      <c r="O3" s="7">
        <v>55.775690607734802</v>
      </c>
      <c r="P3" s="7">
        <v>73.552486187845304</v>
      </c>
      <c r="Q3" s="7">
        <v>55.164272559852698</v>
      </c>
      <c r="R3" s="7">
        <v>40.243093922651902</v>
      </c>
      <c r="S3" s="7">
        <v>65.236095764272605</v>
      </c>
      <c r="T3" s="7">
        <v>52.889502762430901</v>
      </c>
      <c r="U3" s="7">
        <v>51.583793738489902</v>
      </c>
      <c r="V3" s="7">
        <v>38.919337016574602</v>
      </c>
      <c r="W3" s="7">
        <v>51.424677716390399</v>
      </c>
      <c r="X3" s="7">
        <v>67.994475138121501</v>
      </c>
      <c r="Y3" s="7">
        <v>96.934806629834299</v>
      </c>
      <c r="Z3" s="7">
        <v>36.000736648250502</v>
      </c>
      <c r="AA3" s="7">
        <v>42.250460405156502</v>
      </c>
      <c r="AB3" s="7">
        <v>54.5981583793738</v>
      </c>
      <c r="AC3" s="7">
        <v>51.581583793738503</v>
      </c>
      <c r="AD3" s="7">
        <v>59.5370165745856</v>
      </c>
      <c r="AE3" s="7">
        <v>72.394475138121507</v>
      </c>
      <c r="AF3" s="7">
        <v>55.003683241252297</v>
      </c>
      <c r="AG3" s="7">
        <v>49.492449355432797</v>
      </c>
      <c r="AH3" s="7">
        <v>44.489502762430902</v>
      </c>
      <c r="AI3" s="7">
        <v>60.7255985267035</v>
      </c>
      <c r="AJ3" s="7">
        <v>62.934069981583797</v>
      </c>
      <c r="AK3" s="7">
        <v>54.197053406998201</v>
      </c>
      <c r="AL3" s="7">
        <v>101.30570902394101</v>
      </c>
      <c r="AM3" s="7">
        <v>93.249355432780803</v>
      </c>
      <c r="AN3" s="7">
        <v>47.621731123388599</v>
      </c>
      <c r="AO3" s="7">
        <v>58.576795580110499</v>
      </c>
      <c r="AP3" s="7">
        <v>46.576427255985301</v>
      </c>
      <c r="AQ3" s="7">
        <v>63.313075506445699</v>
      </c>
      <c r="AR3" s="7">
        <v>59.593370165745903</v>
      </c>
      <c r="AS3" s="7">
        <v>72.7160220994475</v>
      </c>
      <c r="AT3" s="7">
        <v>33.677716390423598</v>
      </c>
      <c r="AU3" s="7">
        <v>14.3970534069982</v>
      </c>
      <c r="AV3" s="8">
        <f t="shared" ref="AV3:AV66" si="0">AVERAGE(C3:AU3)</f>
        <v>58.138334356455914</v>
      </c>
    </row>
    <row r="4" spans="1:48" ht="15" customHeight="1" x14ac:dyDescent="0.3">
      <c r="A4" s="6" t="s">
        <v>48</v>
      </c>
      <c r="B4" s="6" t="s">
        <v>49</v>
      </c>
      <c r="C4" s="7">
        <v>50.0532786885246</v>
      </c>
      <c r="D4" s="7">
        <v>59.211065573770497</v>
      </c>
      <c r="E4" s="7">
        <v>75.286885245901601</v>
      </c>
      <c r="F4" s="7">
        <v>54.022199453551899</v>
      </c>
      <c r="G4" s="7">
        <v>50.248633879781401</v>
      </c>
      <c r="H4" s="7">
        <v>72.671448087431699</v>
      </c>
      <c r="I4" s="7">
        <v>35.1123633879781</v>
      </c>
      <c r="J4" s="7">
        <v>41.353142076502699</v>
      </c>
      <c r="K4" s="7">
        <v>44.989754098360699</v>
      </c>
      <c r="L4" s="7">
        <v>36.454576502732202</v>
      </c>
      <c r="M4" s="7">
        <v>51.114754098360699</v>
      </c>
      <c r="N4" s="7">
        <v>41.8599726775956</v>
      </c>
      <c r="O4" s="7">
        <v>57.186133879781401</v>
      </c>
      <c r="P4" s="7">
        <v>75.243852459016395</v>
      </c>
      <c r="Q4" s="7">
        <v>44.739071038251403</v>
      </c>
      <c r="R4" s="7">
        <v>36.9258879781421</v>
      </c>
      <c r="S4" s="7">
        <v>56.768784153005498</v>
      </c>
      <c r="T4" s="7">
        <v>45.620901639344297</v>
      </c>
      <c r="U4" s="7">
        <v>49.823770491803302</v>
      </c>
      <c r="V4" s="7">
        <v>39.766393442622899</v>
      </c>
      <c r="W4" s="7">
        <v>41.158469945355201</v>
      </c>
      <c r="X4" s="7">
        <v>57.440573770491802</v>
      </c>
      <c r="Y4" s="7">
        <v>97.109972677595593</v>
      </c>
      <c r="Z4" s="7">
        <v>28.2899590163934</v>
      </c>
      <c r="AA4" s="7">
        <v>36.603483606557397</v>
      </c>
      <c r="AB4" s="7">
        <v>44.7233606557377</v>
      </c>
      <c r="AC4" s="7">
        <v>47.011953551912598</v>
      </c>
      <c r="AD4" s="7">
        <v>57.408469945355201</v>
      </c>
      <c r="AE4" s="7">
        <v>52.147199453551899</v>
      </c>
      <c r="AF4" s="7">
        <v>39.845286885245898</v>
      </c>
      <c r="AG4" s="7">
        <v>41.837773224043701</v>
      </c>
      <c r="AH4" s="7">
        <v>41.341871584699497</v>
      </c>
      <c r="AI4" s="7">
        <v>56.845969945355201</v>
      </c>
      <c r="AJ4" s="7">
        <v>53.384562841530098</v>
      </c>
      <c r="AK4" s="7">
        <v>49.063183060109303</v>
      </c>
      <c r="AL4" s="7">
        <v>93.274590163934405</v>
      </c>
      <c r="AM4" s="7">
        <v>78.676912568305994</v>
      </c>
      <c r="AN4" s="7">
        <v>41.542691256830601</v>
      </c>
      <c r="AO4" s="7">
        <v>49.162568306010897</v>
      </c>
      <c r="AP4" s="7">
        <v>37.2742486338798</v>
      </c>
      <c r="AQ4" s="7">
        <v>57.4016393442623</v>
      </c>
      <c r="AR4" s="7">
        <v>44.428961748633903</v>
      </c>
      <c r="AS4" s="7">
        <v>60.051229508196698</v>
      </c>
      <c r="AT4" s="7">
        <v>29.811816939890701</v>
      </c>
      <c r="AU4" s="7">
        <v>11.029713114754101</v>
      </c>
      <c r="AV4" s="8">
        <f t="shared" si="0"/>
        <v>50.340429568913166</v>
      </c>
    </row>
    <row r="5" spans="1:48" ht="15" customHeight="1" x14ac:dyDescent="0.3">
      <c r="A5" s="6" t="s">
        <v>50</v>
      </c>
      <c r="B5" s="6" t="s">
        <v>51</v>
      </c>
      <c r="C5" s="7">
        <v>52.515151515151501</v>
      </c>
      <c r="D5" s="7">
        <v>58.2054442732409</v>
      </c>
      <c r="E5" s="7">
        <v>50.3076527991782</v>
      </c>
      <c r="F5" s="7">
        <v>55.703133025166899</v>
      </c>
      <c r="G5" s="7">
        <v>45.368772470467398</v>
      </c>
      <c r="H5" s="7">
        <v>60.777092963533597</v>
      </c>
      <c r="I5" s="7">
        <v>40.569080636877203</v>
      </c>
      <c r="J5" s="7">
        <v>39.575757575757599</v>
      </c>
      <c r="K5" s="7">
        <v>41.087827426810499</v>
      </c>
      <c r="L5" s="7">
        <v>37.260914227015903</v>
      </c>
      <c r="M5" s="7">
        <v>57.453004622496103</v>
      </c>
      <c r="N5" s="7">
        <v>42.940934771443203</v>
      </c>
      <c r="O5" s="7">
        <v>53.067282999486402</v>
      </c>
      <c r="P5" s="7">
        <v>65.034925526450905</v>
      </c>
      <c r="Q5" s="7">
        <v>42.963020030816601</v>
      </c>
      <c r="R5" s="7">
        <v>33.963533641499701</v>
      </c>
      <c r="S5" s="7">
        <v>54.740626605033398</v>
      </c>
      <c r="T5" s="7">
        <v>50.210066769388803</v>
      </c>
      <c r="U5" s="7">
        <v>43.702105803800698</v>
      </c>
      <c r="V5" s="7">
        <v>37.292758089368299</v>
      </c>
      <c r="W5" s="7">
        <v>39.739085772984097</v>
      </c>
      <c r="X5" s="7">
        <v>54.4098613251156</v>
      </c>
      <c r="Y5" s="7">
        <v>93.662044170518698</v>
      </c>
      <c r="Z5" s="7">
        <v>27.539804827940401</v>
      </c>
      <c r="AA5" s="7">
        <v>39.745249101181301</v>
      </c>
      <c r="AB5" s="7">
        <v>38.850539291217302</v>
      </c>
      <c r="AC5" s="7">
        <v>43.517205957883903</v>
      </c>
      <c r="AD5" s="7">
        <v>50.993323061119703</v>
      </c>
      <c r="AE5" s="7">
        <v>49.611710323574698</v>
      </c>
      <c r="AF5" s="7">
        <v>38.637390857729798</v>
      </c>
      <c r="AG5" s="7">
        <v>43.069851052901903</v>
      </c>
      <c r="AH5" s="7">
        <v>39.4483821263482</v>
      </c>
      <c r="AI5" s="7">
        <v>57.261427837699003</v>
      </c>
      <c r="AJ5" s="7">
        <v>48.998972778633799</v>
      </c>
      <c r="AK5" s="7">
        <v>41.430919363122797</v>
      </c>
      <c r="AL5" s="7">
        <v>68.621982537236804</v>
      </c>
      <c r="AM5" s="7">
        <v>53.068823831535703</v>
      </c>
      <c r="AN5" s="7">
        <v>41.625577812018498</v>
      </c>
      <c r="AO5" s="7">
        <v>47.275295326142803</v>
      </c>
      <c r="AP5" s="7">
        <v>40.2819722650231</v>
      </c>
      <c r="AQ5" s="7">
        <v>56.371854134566</v>
      </c>
      <c r="AR5" s="7">
        <v>46.131997945557302</v>
      </c>
      <c r="AS5" s="7">
        <v>50.8721109399076</v>
      </c>
      <c r="AT5" s="7">
        <v>27.148947098099601</v>
      </c>
      <c r="AU5" s="7">
        <v>11.0642013353878</v>
      </c>
      <c r="AV5" s="8">
        <f t="shared" si="0"/>
        <v>46.935947041031788</v>
      </c>
    </row>
    <row r="6" spans="1:48" ht="15" customHeight="1" x14ac:dyDescent="0.3">
      <c r="A6" s="6" t="s">
        <v>52</v>
      </c>
      <c r="B6" s="6" t="s">
        <v>53</v>
      </c>
      <c r="C6" s="7">
        <v>25.763096429763099</v>
      </c>
      <c r="D6" s="7">
        <v>31.512846179512799</v>
      </c>
      <c r="E6" s="7">
        <v>42.160493827160501</v>
      </c>
      <c r="F6" s="7">
        <v>27.984317650984298</v>
      </c>
      <c r="G6" s="7">
        <v>23.027027027027</v>
      </c>
      <c r="H6" s="7">
        <v>32.3993993993994</v>
      </c>
      <c r="I6" s="7">
        <v>21.432098765432102</v>
      </c>
      <c r="J6" s="7">
        <v>21.2849516182849</v>
      </c>
      <c r="K6" s="7">
        <v>22.6606606606607</v>
      </c>
      <c r="L6" s="7">
        <v>17.897564230897601</v>
      </c>
      <c r="M6" s="7">
        <v>28.504838171504801</v>
      </c>
      <c r="N6" s="7">
        <v>22.747080413747099</v>
      </c>
      <c r="O6" s="7">
        <v>27.2756089422756</v>
      </c>
      <c r="P6" s="7">
        <v>42.589255922589302</v>
      </c>
      <c r="Q6" s="7">
        <v>23.011011011011</v>
      </c>
      <c r="R6" s="7">
        <v>16.880547213880501</v>
      </c>
      <c r="S6" s="7">
        <v>32.7447447447447</v>
      </c>
      <c r="T6" s="7">
        <v>25.774774774774802</v>
      </c>
      <c r="U6" s="7">
        <v>24.322989656322999</v>
      </c>
      <c r="V6" s="7">
        <v>20.381047714381001</v>
      </c>
      <c r="W6" s="7">
        <v>19.059726393059702</v>
      </c>
      <c r="X6" s="7">
        <v>30.332999666332999</v>
      </c>
      <c r="Y6" s="7">
        <v>46.3113113113113</v>
      </c>
      <c r="Z6" s="7">
        <v>15.085085085085099</v>
      </c>
      <c r="AA6" s="7">
        <v>18.183516850183501</v>
      </c>
      <c r="AB6" s="7">
        <v>25.8278278278278</v>
      </c>
      <c r="AC6" s="7">
        <v>26.740740740740701</v>
      </c>
      <c r="AD6" s="7">
        <v>29.985318651985299</v>
      </c>
      <c r="AE6" s="7">
        <v>25.036703370036701</v>
      </c>
      <c r="AF6" s="7">
        <v>22.368368368368401</v>
      </c>
      <c r="AG6" s="7">
        <v>20.176843510176798</v>
      </c>
      <c r="AH6" s="7">
        <v>21.069069069069101</v>
      </c>
      <c r="AI6" s="7">
        <v>28.8234901568235</v>
      </c>
      <c r="AJ6" s="7">
        <v>27.233900567233899</v>
      </c>
      <c r="AK6" s="7">
        <v>20.427093760427098</v>
      </c>
      <c r="AL6" s="7">
        <v>49.434434434434401</v>
      </c>
      <c r="AM6" s="7">
        <v>62.754087420754097</v>
      </c>
      <c r="AN6" s="7">
        <v>22.246579913246599</v>
      </c>
      <c r="AO6" s="7">
        <v>26.447447447447399</v>
      </c>
      <c r="AP6" s="7">
        <v>21.6913580246914</v>
      </c>
      <c r="AQ6" s="7">
        <v>26.430764097430799</v>
      </c>
      <c r="AR6" s="7">
        <v>22.410076743410102</v>
      </c>
      <c r="AS6" s="7">
        <v>38.322655989322698</v>
      </c>
      <c r="AT6" s="7">
        <v>14.706373039706399</v>
      </c>
      <c r="AU6" s="7">
        <v>6.6710043376710004</v>
      </c>
      <c r="AV6" s="8">
        <f t="shared" si="0"/>
        <v>26.625136247358462</v>
      </c>
    </row>
    <row r="7" spans="1:48" ht="15" customHeight="1" x14ac:dyDescent="0.3">
      <c r="A7" s="6" t="s">
        <v>54</v>
      </c>
      <c r="B7" s="6" t="s">
        <v>55</v>
      </c>
      <c r="C7" s="7">
        <v>22.406648627754201</v>
      </c>
      <c r="D7" s="7">
        <v>33.459219172787002</v>
      </c>
      <c r="E7" s="7">
        <v>45.389253962118303</v>
      </c>
      <c r="F7" s="7">
        <v>32.780827212988001</v>
      </c>
      <c r="G7" s="7">
        <v>26.748357170467699</v>
      </c>
      <c r="H7" s="7">
        <v>33.640123695400099</v>
      </c>
      <c r="I7" s="7">
        <v>20.751063007344399</v>
      </c>
      <c r="J7" s="7">
        <v>20.985697719366101</v>
      </c>
      <c r="K7" s="7">
        <v>24.1608040201005</v>
      </c>
      <c r="L7" s="7">
        <v>17.930034789331302</v>
      </c>
      <c r="M7" s="7">
        <v>29.161577116351001</v>
      </c>
      <c r="N7" s="7">
        <v>23.9141863161964</v>
      </c>
      <c r="O7" s="7">
        <v>25.9346733668342</v>
      </c>
      <c r="P7" s="7">
        <v>39.821801314263602</v>
      </c>
      <c r="Q7" s="7">
        <v>19.635485117897201</v>
      </c>
      <c r="R7" s="7">
        <v>18.282180131426401</v>
      </c>
      <c r="S7" s="7">
        <v>35.0247390800155</v>
      </c>
      <c r="T7" s="7">
        <v>29.310398144569</v>
      </c>
      <c r="U7" s="7">
        <v>24.8991109393119</v>
      </c>
      <c r="V7" s="7">
        <v>20.7522226517201</v>
      </c>
      <c r="W7" s="7">
        <v>19.2933900270584</v>
      </c>
      <c r="X7" s="7">
        <v>28.793196752995701</v>
      </c>
      <c r="Y7" s="7">
        <v>48.5651333591032</v>
      </c>
      <c r="Z7" s="7">
        <v>12.1646695013529</v>
      </c>
      <c r="AA7" s="7">
        <v>18.945496714340901</v>
      </c>
      <c r="AB7" s="7">
        <v>26.927328952454602</v>
      </c>
      <c r="AC7" s="7">
        <v>26.4889833784306</v>
      </c>
      <c r="AD7" s="7">
        <v>30.844221105527598</v>
      </c>
      <c r="AE7" s="7">
        <v>25.647081561654399</v>
      </c>
      <c r="AF7" s="7">
        <v>24.388094317742599</v>
      </c>
      <c r="AG7" s="7">
        <v>20.331271743332</v>
      </c>
      <c r="AH7" s="7">
        <v>18.400463857750299</v>
      </c>
      <c r="AI7" s="7">
        <v>28.3699265558562</v>
      </c>
      <c r="AJ7" s="7">
        <v>27.151913413219901</v>
      </c>
      <c r="AK7" s="7">
        <v>21.544646308465399</v>
      </c>
      <c r="AL7" s="7">
        <v>47.885968303053701</v>
      </c>
      <c r="AM7" s="7">
        <v>68.652879783533095</v>
      </c>
      <c r="AN7" s="7">
        <v>23.278701198299199</v>
      </c>
      <c r="AO7" s="7">
        <v>23.870892926169301</v>
      </c>
      <c r="AP7" s="7">
        <v>22.382682643989199</v>
      </c>
      <c r="AQ7" s="7">
        <v>27.767684576729799</v>
      </c>
      <c r="AR7" s="7">
        <v>23.9930421337457</v>
      </c>
      <c r="AS7" s="7">
        <v>43.182450715114001</v>
      </c>
      <c r="AT7" s="7">
        <v>14.6702744491689</v>
      </c>
      <c r="AU7" s="7">
        <v>7.7711635098569802</v>
      </c>
      <c r="AV7" s="8">
        <f t="shared" si="0"/>
        <v>27.251110252115279</v>
      </c>
    </row>
    <row r="8" spans="1:48" ht="15" customHeight="1" x14ac:dyDescent="0.3">
      <c r="A8" s="6" t="s">
        <v>56</v>
      </c>
      <c r="B8" s="6" t="s">
        <v>57</v>
      </c>
      <c r="C8" s="7">
        <v>50.774896655392702</v>
      </c>
      <c r="D8" s="7">
        <v>59.760992108229999</v>
      </c>
      <c r="E8" s="7">
        <v>89.782412626831999</v>
      </c>
      <c r="F8" s="7">
        <v>53.763998496805698</v>
      </c>
      <c r="G8" s="7">
        <v>54.373543780533602</v>
      </c>
      <c r="H8" s="7">
        <v>74.137542277339307</v>
      </c>
      <c r="I8" s="7">
        <v>43.1078541901541</v>
      </c>
      <c r="J8" s="7">
        <v>39.447951897782801</v>
      </c>
      <c r="K8" s="7">
        <v>42.715144682450202</v>
      </c>
      <c r="L8" s="7">
        <v>40.390830514843998</v>
      </c>
      <c r="M8" s="7">
        <v>64.004885381435599</v>
      </c>
      <c r="N8" s="7">
        <v>39.0962044344232</v>
      </c>
      <c r="O8" s="7">
        <v>52.600901916572703</v>
      </c>
      <c r="P8" s="7">
        <v>65.342728297632505</v>
      </c>
      <c r="Q8" s="7">
        <v>41.757234122510297</v>
      </c>
      <c r="R8" s="7">
        <v>33.331830139045501</v>
      </c>
      <c r="S8" s="7">
        <v>56.382562946260798</v>
      </c>
      <c r="T8" s="7">
        <v>45.227358136039101</v>
      </c>
      <c r="U8" s="7">
        <v>46.004509582863598</v>
      </c>
      <c r="V8" s="7">
        <v>38.895152198421599</v>
      </c>
      <c r="W8" s="7">
        <v>42.842164599774499</v>
      </c>
      <c r="X8" s="7">
        <v>56.299511461856397</v>
      </c>
      <c r="Y8" s="7">
        <v>91.152950018789895</v>
      </c>
      <c r="Z8" s="7">
        <v>30.7422021796317</v>
      </c>
      <c r="AA8" s="7">
        <v>40.3814355505449</v>
      </c>
      <c r="AB8" s="7">
        <v>48.1758737316798</v>
      </c>
      <c r="AC8" s="7">
        <v>47.171364148816203</v>
      </c>
      <c r="AD8" s="7">
        <v>50.893649004133799</v>
      </c>
      <c r="AE8" s="7">
        <v>55.573092822247297</v>
      </c>
      <c r="AF8" s="7">
        <v>39.302893649004098</v>
      </c>
      <c r="AG8" s="7">
        <v>43.733183013904501</v>
      </c>
      <c r="AH8" s="7">
        <v>37.620819240886902</v>
      </c>
      <c r="AI8" s="7">
        <v>60.289364900413403</v>
      </c>
      <c r="AJ8" s="7">
        <v>53.391957910559903</v>
      </c>
      <c r="AK8" s="7">
        <v>43.016910935738402</v>
      </c>
      <c r="AL8" s="7">
        <v>98.020668921458096</v>
      </c>
      <c r="AM8" s="7">
        <v>72.649379932356297</v>
      </c>
      <c r="AN8" s="7">
        <v>42.862833521232602</v>
      </c>
      <c r="AO8" s="7">
        <v>54.098835024426897</v>
      </c>
      <c r="AP8" s="7">
        <v>37.521984216459998</v>
      </c>
      <c r="AQ8" s="7">
        <v>58.064637354378</v>
      </c>
      <c r="AR8" s="7">
        <v>52.069146937241598</v>
      </c>
      <c r="AS8" s="7">
        <v>53.833521232619297</v>
      </c>
      <c r="AT8" s="7">
        <v>31.336715520481</v>
      </c>
      <c r="AU8" s="7">
        <v>11.8835024426907</v>
      </c>
      <c r="AV8" s="8">
        <f t="shared" si="0"/>
        <v>50.751714059042122</v>
      </c>
    </row>
    <row r="9" spans="1:48" ht="15" customHeight="1" x14ac:dyDescent="0.3">
      <c r="A9" s="6" t="s">
        <v>58</v>
      </c>
      <c r="B9" s="6" t="s">
        <v>59</v>
      </c>
      <c r="C9" s="7">
        <v>157.28753852928199</v>
      </c>
      <c r="D9" s="7">
        <v>127.26332012329399</v>
      </c>
      <c r="E9" s="7">
        <v>155.45662703654801</v>
      </c>
      <c r="F9" s="7">
        <v>107.326287978864</v>
      </c>
      <c r="G9" s="7">
        <v>122.315279612506</v>
      </c>
      <c r="H9" s="7">
        <v>154.55129898723001</v>
      </c>
      <c r="I9" s="7">
        <v>80.451343020695703</v>
      </c>
      <c r="J9" s="7">
        <v>95.099515631880195</v>
      </c>
      <c r="K9" s="7">
        <v>118.331571994716</v>
      </c>
      <c r="L9" s="7">
        <v>79.490092470277403</v>
      </c>
      <c r="M9" s="7">
        <v>161.03214442976699</v>
      </c>
      <c r="N9" s="7">
        <v>98.887714663143996</v>
      </c>
      <c r="O9" s="7">
        <v>103.671950682519</v>
      </c>
      <c r="P9" s="7">
        <v>131.47247908410401</v>
      </c>
      <c r="Q9" s="7">
        <v>66.564068692206106</v>
      </c>
      <c r="R9" s="7">
        <v>65.229414354909693</v>
      </c>
      <c r="S9" s="7">
        <v>120.38177014531</v>
      </c>
      <c r="T9" s="7">
        <v>92.649933949801806</v>
      </c>
      <c r="U9" s="7">
        <v>107.37560546015</v>
      </c>
      <c r="V9" s="7">
        <v>72.518714222809294</v>
      </c>
      <c r="W9" s="7">
        <v>80.456186701893401</v>
      </c>
      <c r="X9" s="7">
        <v>114.868339938353</v>
      </c>
      <c r="Y9" s="7">
        <v>176.39365918097801</v>
      </c>
      <c r="Z9" s="7">
        <v>62.090268604139098</v>
      </c>
      <c r="AA9" s="7">
        <v>73.797005724350498</v>
      </c>
      <c r="AB9" s="7">
        <v>83.170849845882898</v>
      </c>
      <c r="AC9" s="7">
        <v>115.926023778071</v>
      </c>
      <c r="AD9" s="7">
        <v>158.56274768824301</v>
      </c>
      <c r="AE9" s="7">
        <v>80.439894319683006</v>
      </c>
      <c r="AF9" s="7">
        <v>72.320123293703205</v>
      </c>
      <c r="AG9" s="7">
        <v>85.608102157639806</v>
      </c>
      <c r="AH9" s="7">
        <v>98.328049317481302</v>
      </c>
      <c r="AI9" s="7">
        <v>169.50858652575999</v>
      </c>
      <c r="AJ9" s="7">
        <v>120.47468075737601</v>
      </c>
      <c r="AK9" s="7">
        <v>110.59929546455299</v>
      </c>
      <c r="AL9" s="7">
        <v>178.497578159401</v>
      </c>
      <c r="AM9" s="7">
        <v>178.36239542051999</v>
      </c>
      <c r="AN9" s="7">
        <v>77.689564068692206</v>
      </c>
      <c r="AO9" s="7">
        <v>107.250550418318</v>
      </c>
      <c r="AP9" s="7">
        <v>38.347424042272102</v>
      </c>
      <c r="AQ9" s="7">
        <v>142.011889035667</v>
      </c>
      <c r="AR9" s="7">
        <v>92.318361955085905</v>
      </c>
      <c r="AS9" s="7">
        <v>102.60325847644199</v>
      </c>
      <c r="AT9" s="7">
        <v>58.206076618229901</v>
      </c>
      <c r="AU9" s="7">
        <v>19.8331131660062</v>
      </c>
      <c r="AV9" s="8">
        <f t="shared" si="0"/>
        <v>107.00045990508343</v>
      </c>
    </row>
    <row r="10" spans="1:48" ht="15" customHeight="1" x14ac:dyDescent="0.3">
      <c r="A10" s="6" t="s">
        <v>60</v>
      </c>
      <c r="B10" s="6" t="s">
        <v>61</v>
      </c>
      <c r="C10" s="7">
        <v>41.808852330591499</v>
      </c>
      <c r="D10" s="7">
        <v>51.429690560125302</v>
      </c>
      <c r="E10" s="7">
        <v>58.926752839796301</v>
      </c>
      <c r="F10" s="7">
        <v>43.087348217783003</v>
      </c>
      <c r="G10" s="7">
        <v>41.102232667450103</v>
      </c>
      <c r="H10" s="7">
        <v>59.638072855464202</v>
      </c>
      <c r="I10" s="7">
        <v>31.349784567175899</v>
      </c>
      <c r="J10" s="7">
        <v>34.321974148061102</v>
      </c>
      <c r="K10" s="7">
        <v>33.133960047003498</v>
      </c>
      <c r="L10" s="7">
        <v>28.792792792792799</v>
      </c>
      <c r="M10" s="7">
        <v>45.835487661574597</v>
      </c>
      <c r="N10" s="7">
        <v>29.764198981590301</v>
      </c>
      <c r="O10" s="7">
        <v>45.141793967880901</v>
      </c>
      <c r="P10" s="7">
        <v>53.270270270270302</v>
      </c>
      <c r="Q10" s="7">
        <v>33.529964747356097</v>
      </c>
      <c r="R10" s="7">
        <v>28.9537798668233</v>
      </c>
      <c r="S10" s="7">
        <v>50.593419506463</v>
      </c>
      <c r="T10" s="7">
        <v>38.658441049745399</v>
      </c>
      <c r="U10" s="7">
        <v>34.979240109674897</v>
      </c>
      <c r="V10" s="7">
        <v>32.318448883666299</v>
      </c>
      <c r="W10" s="7">
        <v>30.834704269486899</v>
      </c>
      <c r="X10" s="7">
        <v>44.374461417939699</v>
      </c>
      <c r="Y10" s="7">
        <v>73.918135526831193</v>
      </c>
      <c r="Z10" s="7">
        <v>26.335683509596599</v>
      </c>
      <c r="AA10" s="7">
        <v>33.504504504504503</v>
      </c>
      <c r="AB10" s="7">
        <v>33.4990207598903</v>
      </c>
      <c r="AC10" s="7">
        <v>34.237759498629103</v>
      </c>
      <c r="AD10" s="7">
        <v>41.527222875048999</v>
      </c>
      <c r="AE10" s="7">
        <v>43.6345475910693</v>
      </c>
      <c r="AF10" s="7">
        <v>29.3678025851939</v>
      </c>
      <c r="AG10" s="7">
        <v>37.384253819036402</v>
      </c>
      <c r="AH10" s="7">
        <v>33.5291813552683</v>
      </c>
      <c r="AI10" s="7">
        <v>52.110849980415203</v>
      </c>
      <c r="AJ10" s="7">
        <v>42.676067371719498</v>
      </c>
      <c r="AK10" s="7">
        <v>37.157853505679597</v>
      </c>
      <c r="AL10" s="7">
        <v>72.119858989424202</v>
      </c>
      <c r="AM10" s="7">
        <v>54.286329808068899</v>
      </c>
      <c r="AN10" s="7">
        <v>34.270661966314101</v>
      </c>
      <c r="AO10" s="7">
        <v>42.042694868781801</v>
      </c>
      <c r="AP10" s="7">
        <v>30.6580493537015</v>
      </c>
      <c r="AQ10" s="7">
        <v>45.310223266744998</v>
      </c>
      <c r="AR10" s="7">
        <v>39.895808852330603</v>
      </c>
      <c r="AS10" s="7">
        <v>43.174696435565998</v>
      </c>
      <c r="AT10" s="7">
        <v>25.095965530748099</v>
      </c>
      <c r="AU10" s="7">
        <v>9.9381120250685502</v>
      </c>
      <c r="AV10" s="8">
        <f t="shared" si="0"/>
        <v>40.167132349741038</v>
      </c>
    </row>
    <row r="11" spans="1:48" ht="15" customHeight="1" x14ac:dyDescent="0.3">
      <c r="A11" s="6" t="s">
        <v>62</v>
      </c>
      <c r="B11" s="6" t="s">
        <v>63</v>
      </c>
      <c r="C11" s="7">
        <v>49.053285049146403</v>
      </c>
      <c r="D11" s="7">
        <v>57.879979306777003</v>
      </c>
      <c r="E11" s="7">
        <v>96.610450077599594</v>
      </c>
      <c r="F11" s="7">
        <v>49.496637351267502</v>
      </c>
      <c r="G11" s="7">
        <v>53.282979824107599</v>
      </c>
      <c r="H11" s="7">
        <v>72.583031557165</v>
      </c>
      <c r="I11" s="7">
        <v>37.574754267977198</v>
      </c>
      <c r="J11" s="7">
        <v>36.554578375581997</v>
      </c>
      <c r="K11" s="7">
        <v>41.098292809104997</v>
      </c>
      <c r="L11" s="7">
        <v>36.524573202276301</v>
      </c>
      <c r="M11" s="7">
        <v>61.444904293843798</v>
      </c>
      <c r="N11" s="7">
        <v>41.913605794102402</v>
      </c>
      <c r="O11" s="7">
        <v>46.625452664252499</v>
      </c>
      <c r="P11" s="7">
        <v>70.512157268494605</v>
      </c>
      <c r="Q11" s="7">
        <v>46.266942576306299</v>
      </c>
      <c r="R11" s="7">
        <v>31.934816347646102</v>
      </c>
      <c r="S11" s="7">
        <v>57.971546818417004</v>
      </c>
      <c r="T11" s="7">
        <v>41.519917227108103</v>
      </c>
      <c r="U11" s="7">
        <v>44.154164511122602</v>
      </c>
      <c r="V11" s="7">
        <v>38.335747542679798</v>
      </c>
      <c r="W11" s="7">
        <v>46.366270046559698</v>
      </c>
      <c r="X11" s="7">
        <v>51.569063631660597</v>
      </c>
      <c r="Y11" s="7">
        <v>88.078116916709803</v>
      </c>
      <c r="Z11" s="7">
        <v>28.0532850491464</v>
      </c>
      <c r="AA11" s="7">
        <v>38.165545783755803</v>
      </c>
      <c r="AB11" s="7">
        <v>46.192964304190397</v>
      </c>
      <c r="AC11" s="7">
        <v>45.636833936885701</v>
      </c>
      <c r="AD11" s="7">
        <v>52.947749612002099</v>
      </c>
      <c r="AE11" s="7">
        <v>57.6295913088464</v>
      </c>
      <c r="AF11" s="7">
        <v>38.1427832384894</v>
      </c>
      <c r="AG11" s="7">
        <v>43.974650801862403</v>
      </c>
      <c r="AH11" s="7">
        <v>43.224004138644602</v>
      </c>
      <c r="AI11" s="7">
        <v>47.442317640972597</v>
      </c>
      <c r="AJ11" s="7">
        <v>50.116916709777499</v>
      </c>
      <c r="AK11" s="7">
        <v>40.343507501293303</v>
      </c>
      <c r="AL11" s="7">
        <v>96.644076564925001</v>
      </c>
      <c r="AM11" s="7">
        <v>100.31557165028499</v>
      </c>
      <c r="AN11" s="7">
        <v>40.994826694257597</v>
      </c>
      <c r="AO11" s="7">
        <v>53.459389549922399</v>
      </c>
      <c r="AP11" s="7">
        <v>37.833419555095702</v>
      </c>
      <c r="AQ11" s="7">
        <v>53.7537506466632</v>
      </c>
      <c r="AR11" s="7">
        <v>50.702017589239503</v>
      </c>
      <c r="AS11" s="7">
        <v>62.023797206414898</v>
      </c>
      <c r="AT11" s="7">
        <v>32.2084842214175</v>
      </c>
      <c r="AU11" s="7">
        <v>11.465597516813199</v>
      </c>
      <c r="AV11" s="8">
        <f t="shared" si="0"/>
        <v>50.41382997068461</v>
      </c>
    </row>
    <row r="12" spans="1:48" ht="15" customHeight="1" x14ac:dyDescent="0.3">
      <c r="A12" s="6" t="s">
        <v>64</v>
      </c>
      <c r="B12" s="6" t="s">
        <v>65</v>
      </c>
      <c r="C12" s="7">
        <v>42.565172054223098</v>
      </c>
      <c r="D12" s="7">
        <v>58.053180396246098</v>
      </c>
      <c r="E12" s="7">
        <v>84.608706986444204</v>
      </c>
      <c r="F12" s="7">
        <v>50.121220020855098</v>
      </c>
      <c r="G12" s="7">
        <v>48.661626694473398</v>
      </c>
      <c r="H12" s="7">
        <v>64.841240875912405</v>
      </c>
      <c r="I12" s="7">
        <v>33.4509906152242</v>
      </c>
      <c r="J12" s="7">
        <v>38.935349322210598</v>
      </c>
      <c r="K12" s="7">
        <v>41.4374348279458</v>
      </c>
      <c r="L12" s="7">
        <v>36.721063607924897</v>
      </c>
      <c r="M12" s="7">
        <v>51.221063607924897</v>
      </c>
      <c r="N12" s="7">
        <v>34.3133472367049</v>
      </c>
      <c r="O12" s="7">
        <v>51.0894160583942</v>
      </c>
      <c r="P12" s="7">
        <v>71.853753910323206</v>
      </c>
      <c r="Q12" s="7">
        <v>39.240354535975001</v>
      </c>
      <c r="R12" s="7">
        <v>34.727320125130298</v>
      </c>
      <c r="S12" s="7">
        <v>59.800312825860303</v>
      </c>
      <c r="T12" s="7">
        <v>47.917622523461901</v>
      </c>
      <c r="U12" s="7">
        <v>47.160844629822698</v>
      </c>
      <c r="V12" s="7">
        <v>34.972106360792502</v>
      </c>
      <c r="W12" s="7">
        <v>36.627476538060499</v>
      </c>
      <c r="X12" s="7">
        <v>49.254171011470298</v>
      </c>
      <c r="Y12" s="7">
        <v>84.837851929092807</v>
      </c>
      <c r="Z12" s="7">
        <v>26.050312825860299</v>
      </c>
      <c r="AA12" s="7">
        <v>35.379040667361799</v>
      </c>
      <c r="AB12" s="7">
        <v>43.3211678832117</v>
      </c>
      <c r="AC12" s="7">
        <v>42.961157455683001</v>
      </c>
      <c r="AD12" s="7">
        <v>51.430917622523502</v>
      </c>
      <c r="AE12" s="7">
        <v>42.406412930135602</v>
      </c>
      <c r="AF12" s="7">
        <v>36.574817518248203</v>
      </c>
      <c r="AG12" s="7">
        <v>36.145724713242998</v>
      </c>
      <c r="AH12" s="7">
        <v>34.271897810219002</v>
      </c>
      <c r="AI12" s="7">
        <v>50.5458811261731</v>
      </c>
      <c r="AJ12" s="7">
        <v>46.259384775808101</v>
      </c>
      <c r="AK12" s="7">
        <v>41.472367049009399</v>
      </c>
      <c r="AL12" s="7">
        <v>95.594108446298193</v>
      </c>
      <c r="AM12" s="7">
        <v>122.88190823774799</v>
      </c>
      <c r="AN12" s="7">
        <v>39.059436913451499</v>
      </c>
      <c r="AO12" s="7">
        <v>46.487486965589198</v>
      </c>
      <c r="AP12" s="7">
        <v>38.812825860271097</v>
      </c>
      <c r="AQ12" s="7">
        <v>48.471584984358699</v>
      </c>
      <c r="AR12" s="7">
        <v>41.6629301355579</v>
      </c>
      <c r="AS12" s="7">
        <v>61.308133472366997</v>
      </c>
      <c r="AT12" s="7">
        <v>29.947601668404602</v>
      </c>
      <c r="AU12" s="7">
        <v>8.8021376433785203</v>
      </c>
      <c r="AV12" s="8">
        <f t="shared" si="0"/>
        <v>48.050196964430548</v>
      </c>
    </row>
    <row r="13" spans="1:48" ht="15" customHeight="1" x14ac:dyDescent="0.3">
      <c r="A13" s="6" t="s">
        <v>66</v>
      </c>
      <c r="B13" s="6" t="s">
        <v>67</v>
      </c>
      <c r="C13" s="7">
        <v>54.752066115702497</v>
      </c>
      <c r="D13" s="7">
        <v>58.939103958242697</v>
      </c>
      <c r="E13" s="7">
        <v>86.236189647672902</v>
      </c>
      <c r="F13" s="7">
        <v>52.182688125271902</v>
      </c>
      <c r="G13" s="7">
        <v>61.5963462374946</v>
      </c>
      <c r="H13" s="7">
        <v>66.347977381470201</v>
      </c>
      <c r="I13" s="7">
        <v>45.686820356676797</v>
      </c>
      <c r="J13" s="7">
        <v>45.917790343627701</v>
      </c>
      <c r="K13" s="7">
        <v>44.066550674206198</v>
      </c>
      <c r="L13" s="7">
        <v>41.560678555893901</v>
      </c>
      <c r="M13" s="7">
        <v>63.419747716398398</v>
      </c>
      <c r="N13" s="7">
        <v>39.233144845585002</v>
      </c>
      <c r="O13" s="7">
        <v>57.442801217920803</v>
      </c>
      <c r="P13" s="7">
        <v>74.587646802957806</v>
      </c>
      <c r="Q13" s="7">
        <v>57.286211396259198</v>
      </c>
      <c r="R13" s="7">
        <v>35.995215311004799</v>
      </c>
      <c r="S13" s="7">
        <v>63.184862983906001</v>
      </c>
      <c r="T13" s="7">
        <v>43.380600260983002</v>
      </c>
      <c r="U13" s="7">
        <v>47.215745976511499</v>
      </c>
      <c r="V13" s="7">
        <v>41.088734232274902</v>
      </c>
      <c r="W13" s="7">
        <v>43.257068290561101</v>
      </c>
      <c r="X13" s="7">
        <v>59.248368856024399</v>
      </c>
      <c r="Y13" s="7">
        <v>104.525010874293</v>
      </c>
      <c r="Z13" s="7">
        <v>32.869508481948699</v>
      </c>
      <c r="AA13" s="7">
        <v>38.026098303610297</v>
      </c>
      <c r="AB13" s="7">
        <v>46.353632013919103</v>
      </c>
      <c r="AC13" s="7">
        <v>49.654632448890801</v>
      </c>
      <c r="AD13" s="7">
        <v>55.314049586776903</v>
      </c>
      <c r="AE13" s="7">
        <v>68.957807742496698</v>
      </c>
      <c r="AF13" s="7">
        <v>54.132231404958702</v>
      </c>
      <c r="AG13" s="7">
        <v>43.733362331448497</v>
      </c>
      <c r="AH13" s="7">
        <v>46.017398869073503</v>
      </c>
      <c r="AI13" s="7">
        <v>59.147890387124797</v>
      </c>
      <c r="AJ13" s="7">
        <v>52.390169638973497</v>
      </c>
      <c r="AK13" s="7">
        <v>49.955632883862499</v>
      </c>
      <c r="AL13" s="7">
        <v>93.995650282731603</v>
      </c>
      <c r="AM13" s="7">
        <v>83.941278816876903</v>
      </c>
      <c r="AN13" s="7">
        <v>41.241844280121803</v>
      </c>
      <c r="AO13" s="7">
        <v>52.982601130926497</v>
      </c>
      <c r="AP13" s="7">
        <v>42.294910830795999</v>
      </c>
      <c r="AQ13" s="7">
        <v>61.575902566333198</v>
      </c>
      <c r="AR13" s="7">
        <v>55.134841235319698</v>
      </c>
      <c r="AS13" s="7">
        <v>84.117877337972999</v>
      </c>
      <c r="AT13" s="7">
        <v>28.951283166594202</v>
      </c>
      <c r="AU13" s="7">
        <v>11.804262722922999</v>
      </c>
      <c r="AV13" s="8">
        <f t="shared" si="0"/>
        <v>54.2165385916582</v>
      </c>
    </row>
    <row r="14" spans="1:48" ht="15" customHeight="1" x14ac:dyDescent="0.3">
      <c r="A14" s="6" t="s">
        <v>68</v>
      </c>
      <c r="B14" s="6" t="s">
        <v>69</v>
      </c>
      <c r="C14" s="7">
        <v>44.678589942975599</v>
      </c>
      <c r="D14" s="7">
        <v>52.320891653706603</v>
      </c>
      <c r="E14" s="7">
        <v>87.2830482115086</v>
      </c>
      <c r="F14" s="7">
        <v>46.193364437532402</v>
      </c>
      <c r="G14" s="7">
        <v>43.810782789009799</v>
      </c>
      <c r="H14" s="7">
        <v>70.691550025920193</v>
      </c>
      <c r="I14" s="7">
        <v>39.259201658890603</v>
      </c>
      <c r="J14" s="7">
        <v>32.807672369103202</v>
      </c>
      <c r="K14" s="7">
        <v>32.817522032140999</v>
      </c>
      <c r="L14" s="7">
        <v>33.889580093312603</v>
      </c>
      <c r="M14" s="7">
        <v>54.584758942457199</v>
      </c>
      <c r="N14" s="7">
        <v>34.554173146708102</v>
      </c>
      <c r="O14" s="7">
        <v>49.402280974598199</v>
      </c>
      <c r="P14" s="7">
        <v>59.413685847589399</v>
      </c>
      <c r="Q14" s="7">
        <v>33.312597200622101</v>
      </c>
      <c r="R14" s="7">
        <v>31.1689994815967</v>
      </c>
      <c r="S14" s="7">
        <v>47.332814930015601</v>
      </c>
      <c r="T14" s="7">
        <v>41.2830482115086</v>
      </c>
      <c r="U14" s="7">
        <v>40.4520476931052</v>
      </c>
      <c r="V14" s="7">
        <v>33.583203732503897</v>
      </c>
      <c r="W14" s="7">
        <v>37.376360808709201</v>
      </c>
      <c r="X14" s="7">
        <v>48.9678589942976</v>
      </c>
      <c r="Y14" s="7">
        <v>80.429756350440599</v>
      </c>
      <c r="Z14" s="7">
        <v>25.379471228615898</v>
      </c>
      <c r="AA14" s="7">
        <v>31.694660445826901</v>
      </c>
      <c r="AB14" s="7">
        <v>42.1575946086055</v>
      </c>
      <c r="AC14" s="7">
        <v>45.937273198548503</v>
      </c>
      <c r="AD14" s="7">
        <v>57.636080870917603</v>
      </c>
      <c r="AE14" s="7">
        <v>45.7008812856402</v>
      </c>
      <c r="AF14" s="7">
        <v>34.035251425609097</v>
      </c>
      <c r="AG14" s="7">
        <v>34.430274753758397</v>
      </c>
      <c r="AH14" s="7">
        <v>33.5479523068948</v>
      </c>
      <c r="AI14" s="7">
        <v>50.296008294453102</v>
      </c>
      <c r="AJ14" s="7">
        <v>42.282011404873003</v>
      </c>
      <c r="AK14" s="7">
        <v>44.663556246760002</v>
      </c>
      <c r="AL14" s="7">
        <v>86.447900466562999</v>
      </c>
      <c r="AM14" s="7">
        <v>127.209434940384</v>
      </c>
      <c r="AN14" s="7">
        <v>36.657853810264399</v>
      </c>
      <c r="AO14" s="7">
        <v>44.991705546915497</v>
      </c>
      <c r="AP14" s="7">
        <v>34.151892172109903</v>
      </c>
      <c r="AQ14" s="7">
        <v>48.736132711249397</v>
      </c>
      <c r="AR14" s="7">
        <v>43.473820632451996</v>
      </c>
      <c r="AS14" s="7">
        <v>50.818558838776603</v>
      </c>
      <c r="AT14" s="7">
        <v>26.1347848626231</v>
      </c>
      <c r="AU14" s="7">
        <v>9.7910834629341608</v>
      </c>
      <c r="AV14" s="8">
        <f t="shared" si="0"/>
        <v>46.039732734289515</v>
      </c>
    </row>
    <row r="15" spans="1:48" ht="15" customHeight="1" x14ac:dyDescent="0.3">
      <c r="A15" s="6" t="s">
        <v>70</v>
      </c>
      <c r="B15" s="6" t="s">
        <v>71</v>
      </c>
      <c r="C15" s="7">
        <v>51.090047393364898</v>
      </c>
      <c r="D15" s="7">
        <v>61.924170616113699</v>
      </c>
      <c r="E15" s="7">
        <v>76.9262769878884</v>
      </c>
      <c r="F15" s="7">
        <v>54.605055292259102</v>
      </c>
      <c r="G15" s="7">
        <v>56.263296471827303</v>
      </c>
      <c r="H15" s="7">
        <v>72.181147972617197</v>
      </c>
      <c r="I15" s="7">
        <v>42.2127435492364</v>
      </c>
      <c r="J15" s="7">
        <v>40.267509215376499</v>
      </c>
      <c r="K15" s="7">
        <v>42.822538177988399</v>
      </c>
      <c r="L15" s="7">
        <v>40.391258557135302</v>
      </c>
      <c r="M15" s="7">
        <v>62.3433385992628</v>
      </c>
      <c r="N15" s="7">
        <v>44.221169036334899</v>
      </c>
      <c r="O15" s="7">
        <v>52.011585044760402</v>
      </c>
      <c r="P15" s="7">
        <v>65.816219062664601</v>
      </c>
      <c r="Q15" s="7">
        <v>44.834123222748801</v>
      </c>
      <c r="R15" s="7">
        <v>33.852553975776701</v>
      </c>
      <c r="S15" s="7">
        <v>60.3802001053186</v>
      </c>
      <c r="T15" s="7">
        <v>45.837282780410703</v>
      </c>
      <c r="U15" s="7">
        <v>47.4081095313323</v>
      </c>
      <c r="V15" s="7">
        <v>38.029489204844701</v>
      </c>
      <c r="W15" s="7">
        <v>44.419694576092702</v>
      </c>
      <c r="X15" s="7">
        <v>57.1384939441811</v>
      </c>
      <c r="Y15" s="7">
        <v>93.311743022643498</v>
      </c>
      <c r="Z15" s="7">
        <v>30.483938915218499</v>
      </c>
      <c r="AA15" s="7">
        <v>39.3517640863612</v>
      </c>
      <c r="AB15" s="7">
        <v>46.840442338072698</v>
      </c>
      <c r="AC15" s="7">
        <v>53.764612954186397</v>
      </c>
      <c r="AD15" s="7">
        <v>52.847288046340203</v>
      </c>
      <c r="AE15" s="7">
        <v>55.9720905739863</v>
      </c>
      <c r="AF15" s="7">
        <v>44.282253817798797</v>
      </c>
      <c r="AG15" s="7">
        <v>44.995787256450797</v>
      </c>
      <c r="AH15" s="7">
        <v>43.322801474460199</v>
      </c>
      <c r="AI15" s="7">
        <v>55.533438651922097</v>
      </c>
      <c r="AJ15" s="7">
        <v>57.878357030015799</v>
      </c>
      <c r="AK15" s="7">
        <v>49.497103738809898</v>
      </c>
      <c r="AL15" s="7">
        <v>82.549763033175395</v>
      </c>
      <c r="AM15" s="7">
        <v>69.2785676671933</v>
      </c>
      <c r="AN15" s="7">
        <v>42.331226961558698</v>
      </c>
      <c r="AO15" s="7">
        <v>52.753027909426002</v>
      </c>
      <c r="AP15" s="7">
        <v>38.541337546076903</v>
      </c>
      <c r="AQ15" s="7">
        <v>59.354923644023202</v>
      </c>
      <c r="AR15" s="7">
        <v>46.3059505002633</v>
      </c>
      <c r="AS15" s="7">
        <v>60.140073723012101</v>
      </c>
      <c r="AT15" s="7">
        <v>31.8383359662981</v>
      </c>
      <c r="AU15" s="7">
        <v>8.2195892575039498</v>
      </c>
      <c r="AV15" s="8">
        <f t="shared" si="0"/>
        <v>50.986016031829635</v>
      </c>
    </row>
    <row r="16" spans="1:48" ht="15" customHeight="1" x14ac:dyDescent="0.3">
      <c r="A16" s="6" t="s">
        <v>72</v>
      </c>
      <c r="B16" s="6" t="s">
        <v>73</v>
      </c>
      <c r="C16" s="7">
        <v>52.463414634146297</v>
      </c>
      <c r="D16" s="7">
        <v>64.258980044345904</v>
      </c>
      <c r="E16" s="7">
        <v>91.342350332594194</v>
      </c>
      <c r="F16" s="7">
        <v>55.680266075387998</v>
      </c>
      <c r="G16" s="7">
        <v>54.1170731707317</v>
      </c>
      <c r="H16" s="7">
        <v>78.143680709534394</v>
      </c>
      <c r="I16" s="7">
        <v>41.991574279379201</v>
      </c>
      <c r="J16" s="7">
        <v>40.832815964523299</v>
      </c>
      <c r="K16" s="7">
        <v>47.547671840354802</v>
      </c>
      <c r="L16" s="7">
        <v>42.641685144124203</v>
      </c>
      <c r="M16" s="7">
        <v>66.710864745011094</v>
      </c>
      <c r="N16" s="7">
        <v>41.493126385809298</v>
      </c>
      <c r="O16" s="7">
        <v>57.447006651884699</v>
      </c>
      <c r="P16" s="7">
        <v>67.496230598669598</v>
      </c>
      <c r="Q16" s="7">
        <v>54.445676274944603</v>
      </c>
      <c r="R16" s="7">
        <v>36.1871396895787</v>
      </c>
      <c r="S16" s="7">
        <v>59.428381374722797</v>
      </c>
      <c r="T16" s="7">
        <v>45.4416851441242</v>
      </c>
      <c r="U16" s="7">
        <v>49.554767184035498</v>
      </c>
      <c r="V16" s="7">
        <v>36.338802660753899</v>
      </c>
      <c r="W16" s="7">
        <v>42.121951219512198</v>
      </c>
      <c r="X16" s="7">
        <v>62.106430155210603</v>
      </c>
      <c r="Y16" s="7">
        <v>106.139689578714</v>
      </c>
      <c r="Z16" s="7">
        <v>33.382705099778299</v>
      </c>
      <c r="AA16" s="7">
        <v>44.152549889135301</v>
      </c>
      <c r="AB16" s="7">
        <v>46.956984478935702</v>
      </c>
      <c r="AC16" s="7">
        <v>52.111308203991101</v>
      </c>
      <c r="AD16" s="7">
        <v>53.932150776053199</v>
      </c>
      <c r="AE16" s="7">
        <v>66.375609756097603</v>
      </c>
      <c r="AF16" s="7">
        <v>45.119733924611999</v>
      </c>
      <c r="AG16" s="7">
        <v>46.696230598669601</v>
      </c>
      <c r="AH16" s="7">
        <v>48.443458980044298</v>
      </c>
      <c r="AI16" s="7">
        <v>59.813747228381402</v>
      </c>
      <c r="AJ16" s="7">
        <v>53.950776053215101</v>
      </c>
      <c r="AK16" s="7">
        <v>46.385365853658499</v>
      </c>
      <c r="AL16" s="7">
        <v>100.484257206208</v>
      </c>
      <c r="AM16" s="7">
        <v>84.501552106430196</v>
      </c>
      <c r="AN16" s="7">
        <v>38.258536585365903</v>
      </c>
      <c r="AO16" s="7">
        <v>56.223503325942403</v>
      </c>
      <c r="AP16" s="7">
        <v>41.857206208425701</v>
      </c>
      <c r="AQ16" s="7">
        <v>56.3742793791574</v>
      </c>
      <c r="AR16" s="7">
        <v>51.228824833702902</v>
      </c>
      <c r="AS16" s="7">
        <v>63.307760532150802</v>
      </c>
      <c r="AT16" s="7">
        <v>34.137028824833699</v>
      </c>
      <c r="AU16" s="7">
        <v>11.542793791574301</v>
      </c>
      <c r="AV16" s="8">
        <f t="shared" si="0"/>
        <v>53.981502833210165</v>
      </c>
    </row>
    <row r="17" spans="1:48" ht="15" customHeight="1" x14ac:dyDescent="0.3">
      <c r="A17" s="6" t="s">
        <v>74</v>
      </c>
      <c r="B17" s="6" t="s">
        <v>75</v>
      </c>
      <c r="C17" s="7">
        <v>48.111563932755999</v>
      </c>
      <c r="D17" s="7">
        <v>65.861946001018893</v>
      </c>
      <c r="E17" s="7">
        <v>42.217524197656701</v>
      </c>
      <c r="F17" s="7">
        <v>57.718288334182397</v>
      </c>
      <c r="G17" s="7">
        <v>49.9531329597555</v>
      </c>
      <c r="H17" s="7">
        <v>66.360672440142594</v>
      </c>
      <c r="I17" s="7">
        <v>39.599592460519602</v>
      </c>
      <c r="J17" s="7">
        <v>38.934793683138103</v>
      </c>
      <c r="K17" s="7">
        <v>40.302088639837002</v>
      </c>
      <c r="L17" s="7">
        <v>40.305145185939899</v>
      </c>
      <c r="M17" s="7">
        <v>53.816097809475302</v>
      </c>
      <c r="N17" s="7">
        <v>41.948038716250601</v>
      </c>
      <c r="O17" s="7">
        <v>51.328069281711699</v>
      </c>
      <c r="P17" s="7">
        <v>64.214467651553704</v>
      </c>
      <c r="Q17" s="7">
        <v>40.735099337748302</v>
      </c>
      <c r="R17" s="7">
        <v>30.343861436576699</v>
      </c>
      <c r="S17" s="7">
        <v>59.304126337238898</v>
      </c>
      <c r="T17" s="7">
        <v>49.424350483953098</v>
      </c>
      <c r="U17" s="7">
        <v>45.591951095262402</v>
      </c>
      <c r="V17" s="7">
        <v>38.509933774834401</v>
      </c>
      <c r="W17" s="7">
        <v>38.795211411105399</v>
      </c>
      <c r="X17" s="7">
        <v>54.885888945491601</v>
      </c>
      <c r="Y17" s="7">
        <v>102.37850229241</v>
      </c>
      <c r="Z17" s="7">
        <v>32.947529291900203</v>
      </c>
      <c r="AA17" s="7">
        <v>38.117167600611303</v>
      </c>
      <c r="AB17" s="7">
        <v>42.9139072847682</v>
      </c>
      <c r="AC17" s="7">
        <v>40.110545084054998</v>
      </c>
      <c r="AD17" s="7">
        <v>51.938359653591398</v>
      </c>
      <c r="AE17" s="7">
        <v>55.068772287315298</v>
      </c>
      <c r="AF17" s="7">
        <v>32.2796739684157</v>
      </c>
      <c r="AG17" s="7">
        <v>45.144676515537398</v>
      </c>
      <c r="AH17" s="7">
        <v>37.204279164544097</v>
      </c>
      <c r="AI17" s="7">
        <v>57.013245033112597</v>
      </c>
      <c r="AJ17" s="7">
        <v>53.583800305654599</v>
      </c>
      <c r="AK17" s="7">
        <v>45.613346917982703</v>
      </c>
      <c r="AL17" s="7">
        <v>55.9113601630158</v>
      </c>
      <c r="AM17" s="7">
        <v>46.394294447274603</v>
      </c>
      <c r="AN17" s="7">
        <v>42.753438614365798</v>
      </c>
      <c r="AO17" s="7">
        <v>49.770759042282201</v>
      </c>
      <c r="AP17" s="7">
        <v>40.903718797758501</v>
      </c>
      <c r="AQ17" s="7">
        <v>49.5114620478859</v>
      </c>
      <c r="AR17" s="7">
        <v>44.529291900152799</v>
      </c>
      <c r="AS17" s="7">
        <v>47.128374936321997</v>
      </c>
      <c r="AT17" s="7">
        <v>28.465613856342301</v>
      </c>
      <c r="AU17" s="7">
        <v>9.6301579215486495</v>
      </c>
      <c r="AV17" s="8">
        <f t="shared" si="0"/>
        <v>46.834980472066583</v>
      </c>
    </row>
    <row r="18" spans="1:48" ht="15" customHeight="1" x14ac:dyDescent="0.3">
      <c r="A18" s="6" t="s">
        <v>76</v>
      </c>
      <c r="B18" s="6" t="s">
        <v>77</v>
      </c>
      <c r="C18" s="7">
        <v>48.669773221497401</v>
      </c>
      <c r="D18" s="7">
        <v>60.447343895619802</v>
      </c>
      <c r="E18" s="7">
        <v>67.942839391115299</v>
      </c>
      <c r="F18" s="7">
        <v>53.632805219012099</v>
      </c>
      <c r="G18" s="7">
        <v>52.475302889096</v>
      </c>
      <c r="H18" s="7">
        <v>71.756756756756801</v>
      </c>
      <c r="I18" s="7">
        <v>37.884746815781298</v>
      </c>
      <c r="J18" s="7">
        <v>38.283007145076098</v>
      </c>
      <c r="K18" s="7">
        <v>41.769493631562597</v>
      </c>
      <c r="L18" s="7">
        <v>38.890959925442701</v>
      </c>
      <c r="M18" s="7">
        <v>56.172413793103402</v>
      </c>
      <c r="N18" s="7">
        <v>39.155949052500802</v>
      </c>
      <c r="O18" s="7">
        <v>55.894687791239498</v>
      </c>
      <c r="P18" s="7">
        <v>66.056849953401695</v>
      </c>
      <c r="Q18" s="7">
        <v>43.748369058713898</v>
      </c>
      <c r="R18" s="7">
        <v>34.112457284871098</v>
      </c>
      <c r="S18" s="7">
        <v>60.099099099099099</v>
      </c>
      <c r="T18" s="7">
        <v>45.853059956508197</v>
      </c>
      <c r="U18" s="7">
        <v>44.632494563529001</v>
      </c>
      <c r="V18" s="7">
        <v>35.966449207828497</v>
      </c>
      <c r="W18" s="7">
        <v>44.824479652065897</v>
      </c>
      <c r="X18" s="7">
        <v>52.528735632183903</v>
      </c>
      <c r="Y18" s="7">
        <v>94.4060267163715</v>
      </c>
      <c r="Z18" s="7">
        <v>29.830382106244201</v>
      </c>
      <c r="AA18" s="7">
        <v>37.862379621000301</v>
      </c>
      <c r="AB18" s="7">
        <v>44.669773221497401</v>
      </c>
      <c r="AC18" s="7">
        <v>43.258465361913601</v>
      </c>
      <c r="AD18" s="7">
        <v>53.296054675364999</v>
      </c>
      <c r="AE18" s="7">
        <v>55.015843429636497</v>
      </c>
      <c r="AF18" s="7">
        <v>39.330226778502599</v>
      </c>
      <c r="AG18" s="7">
        <v>41.197576887232103</v>
      </c>
      <c r="AH18" s="7">
        <v>39.668530599565102</v>
      </c>
      <c r="AI18" s="7">
        <v>55.265921093507302</v>
      </c>
      <c r="AJ18" s="7">
        <v>55.116495806151001</v>
      </c>
      <c r="AK18" s="7">
        <v>44.7986952469711</v>
      </c>
      <c r="AL18" s="7">
        <v>84.280832556694605</v>
      </c>
      <c r="AM18" s="7">
        <v>58.500465983224601</v>
      </c>
      <c r="AN18" s="7">
        <v>41.041938490214299</v>
      </c>
      <c r="AO18" s="7">
        <v>48.965517241379303</v>
      </c>
      <c r="AP18" s="7">
        <v>37.295744019882001</v>
      </c>
      <c r="AQ18" s="7">
        <v>61.437402920161503</v>
      </c>
      <c r="AR18" s="7">
        <v>49.205032618825697</v>
      </c>
      <c r="AS18" s="7">
        <v>56.223671947809898</v>
      </c>
      <c r="AT18" s="7">
        <v>32.391425908667301</v>
      </c>
      <c r="AU18" s="7">
        <v>9.1314072693383004</v>
      </c>
      <c r="AV18" s="8">
        <f t="shared" si="0"/>
        <v>48.95528632080358</v>
      </c>
    </row>
    <row r="19" spans="1:48" ht="15" customHeight="1" x14ac:dyDescent="0.3">
      <c r="A19" s="6" t="s">
        <v>78</v>
      </c>
      <c r="B19" s="6" t="s">
        <v>79</v>
      </c>
      <c r="C19" s="7">
        <v>44.2128060263653</v>
      </c>
      <c r="D19" s="7">
        <v>63.448681732579999</v>
      </c>
      <c r="E19" s="7">
        <v>93.053672316384194</v>
      </c>
      <c r="F19" s="7">
        <v>54.1016949152542</v>
      </c>
      <c r="G19" s="7">
        <v>54.030131826742</v>
      </c>
      <c r="H19" s="7">
        <v>74.622881355932194</v>
      </c>
      <c r="I19" s="7">
        <v>39.871939736346498</v>
      </c>
      <c r="J19" s="7">
        <v>43.503766478342698</v>
      </c>
      <c r="K19" s="7">
        <v>40.744821092278698</v>
      </c>
      <c r="L19" s="7">
        <v>39.176553672316402</v>
      </c>
      <c r="M19" s="7">
        <v>53.338983050847503</v>
      </c>
      <c r="N19" s="7">
        <v>35.180790960452001</v>
      </c>
      <c r="O19" s="7">
        <v>50.560263653484</v>
      </c>
      <c r="P19" s="7">
        <v>69.113935969868194</v>
      </c>
      <c r="Q19" s="7">
        <v>40.339453860640297</v>
      </c>
      <c r="R19" s="7">
        <v>38.454331450094202</v>
      </c>
      <c r="S19" s="7">
        <v>62.272598870056498</v>
      </c>
      <c r="T19" s="7">
        <v>47.183145009416201</v>
      </c>
      <c r="U19" s="7">
        <v>45.958097928436899</v>
      </c>
      <c r="V19" s="7">
        <v>38.199623352165702</v>
      </c>
      <c r="W19" s="7">
        <v>46.457156308851197</v>
      </c>
      <c r="X19" s="7">
        <v>59.381355932203398</v>
      </c>
      <c r="Y19" s="7">
        <v>93.112052730696803</v>
      </c>
      <c r="Z19" s="7">
        <v>29.4943502824859</v>
      </c>
      <c r="AA19" s="7">
        <v>35.056026365348401</v>
      </c>
      <c r="AB19" s="7">
        <v>51.7707156308851</v>
      </c>
      <c r="AC19" s="7">
        <v>48.772598870056498</v>
      </c>
      <c r="AD19" s="7">
        <v>64.030131826741993</v>
      </c>
      <c r="AE19" s="7">
        <v>54.413370998116797</v>
      </c>
      <c r="AF19" s="7">
        <v>45.867231638418097</v>
      </c>
      <c r="AG19" s="7">
        <v>41.480696798493398</v>
      </c>
      <c r="AH19" s="7">
        <v>39.956685499058402</v>
      </c>
      <c r="AI19" s="7">
        <v>55.190677966101703</v>
      </c>
      <c r="AJ19" s="7">
        <v>49.928907721280602</v>
      </c>
      <c r="AK19" s="7">
        <v>45.6826741996233</v>
      </c>
      <c r="AL19" s="7">
        <v>96.754237288135599</v>
      </c>
      <c r="AM19" s="7">
        <v>92.6388888888889</v>
      </c>
      <c r="AN19" s="7">
        <v>37.314971751412401</v>
      </c>
      <c r="AO19" s="7">
        <v>51.253295668549903</v>
      </c>
      <c r="AP19" s="7">
        <v>36.848399246704297</v>
      </c>
      <c r="AQ19" s="7">
        <v>60.9929378531073</v>
      </c>
      <c r="AR19" s="7">
        <v>47.554613935969897</v>
      </c>
      <c r="AS19" s="7">
        <v>54.808380414312602</v>
      </c>
      <c r="AT19" s="7">
        <v>28.280131826742</v>
      </c>
      <c r="AU19" s="7">
        <v>11.9830508474576</v>
      </c>
      <c r="AV19" s="8">
        <f t="shared" si="0"/>
        <v>51.253149194392137</v>
      </c>
    </row>
    <row r="20" spans="1:48" ht="15" customHeight="1" x14ac:dyDescent="0.3">
      <c r="A20" s="6" t="s">
        <v>80</v>
      </c>
      <c r="B20" s="6" t="s">
        <v>81</v>
      </c>
      <c r="C20" s="7">
        <v>49.0592469545958</v>
      </c>
      <c r="D20" s="7">
        <v>58.348837209302303</v>
      </c>
      <c r="E20" s="7">
        <v>30.8826135105205</v>
      </c>
      <c r="F20" s="7">
        <v>54.081949058693198</v>
      </c>
      <c r="G20" s="7">
        <v>56.008305647840501</v>
      </c>
      <c r="H20" s="7">
        <v>66.464008859357705</v>
      </c>
      <c r="I20" s="7">
        <v>43.473421926910298</v>
      </c>
      <c r="J20" s="7">
        <v>39.665005537098601</v>
      </c>
      <c r="K20" s="7">
        <v>42.1074197120709</v>
      </c>
      <c r="L20" s="7">
        <v>43.671650055371003</v>
      </c>
      <c r="M20" s="7">
        <v>53.800664451827203</v>
      </c>
      <c r="N20" s="7">
        <v>36.5586932447398</v>
      </c>
      <c r="O20" s="7">
        <v>49.0586932447398</v>
      </c>
      <c r="P20" s="7">
        <v>63.775747508305599</v>
      </c>
      <c r="Q20" s="7">
        <v>43.997785160575901</v>
      </c>
      <c r="R20" s="7">
        <v>36.271317829457402</v>
      </c>
      <c r="S20" s="7">
        <v>64.1666666666667</v>
      </c>
      <c r="T20" s="7">
        <v>46.791251384274602</v>
      </c>
      <c r="U20" s="7">
        <v>47.920819490586901</v>
      </c>
      <c r="V20" s="7">
        <v>38.058139534883701</v>
      </c>
      <c r="W20" s="7">
        <v>46.650055370985598</v>
      </c>
      <c r="X20" s="7">
        <v>54.0592469545958</v>
      </c>
      <c r="Y20" s="7">
        <v>91.897563676633396</v>
      </c>
      <c r="Z20" s="7">
        <v>32.005537098560403</v>
      </c>
      <c r="AA20" s="7">
        <v>38.580841638981198</v>
      </c>
      <c r="AB20" s="7">
        <v>45.523255813953497</v>
      </c>
      <c r="AC20" s="7">
        <v>45.471207087486199</v>
      </c>
      <c r="AD20" s="7">
        <v>45.018272425249201</v>
      </c>
      <c r="AE20" s="7">
        <v>62.4313399778516</v>
      </c>
      <c r="AF20" s="7">
        <v>44.605758582502801</v>
      </c>
      <c r="AG20" s="7">
        <v>44.819490586932403</v>
      </c>
      <c r="AH20" s="7">
        <v>39.435769656699897</v>
      </c>
      <c r="AI20" s="7">
        <v>61.1079734219269</v>
      </c>
      <c r="AJ20" s="7">
        <v>54.9900332225914</v>
      </c>
      <c r="AK20" s="7">
        <v>45.135658914728701</v>
      </c>
      <c r="AL20" s="7">
        <v>53.272978959025501</v>
      </c>
      <c r="AM20" s="7">
        <v>36.086932447397601</v>
      </c>
      <c r="AN20" s="7">
        <v>41.152823920265803</v>
      </c>
      <c r="AO20" s="7">
        <v>50.387596899224803</v>
      </c>
      <c r="AP20" s="7">
        <v>35.224252491694401</v>
      </c>
      <c r="AQ20" s="7">
        <v>58.478959025470701</v>
      </c>
      <c r="AR20" s="7">
        <v>53.288482834994497</v>
      </c>
      <c r="AS20" s="7">
        <v>54.820598006644502</v>
      </c>
      <c r="AT20" s="7">
        <v>29.934108527131801</v>
      </c>
      <c r="AU20" s="7">
        <v>9.9789590254706493</v>
      </c>
      <c r="AV20" s="8">
        <f t="shared" si="0"/>
        <v>47.522665190107048</v>
      </c>
    </row>
    <row r="21" spans="1:48" ht="15" customHeight="1" x14ac:dyDescent="0.3">
      <c r="A21" s="6" t="s">
        <v>82</v>
      </c>
      <c r="B21" s="6" t="s">
        <v>83</v>
      </c>
      <c r="C21" s="7">
        <v>42.499886234357199</v>
      </c>
      <c r="D21" s="7">
        <v>51.781569965870297</v>
      </c>
      <c r="E21" s="7">
        <v>79.237770193401602</v>
      </c>
      <c r="F21" s="7">
        <v>50.8238907849829</v>
      </c>
      <c r="G21" s="7">
        <v>45.0200227531286</v>
      </c>
      <c r="H21" s="7">
        <v>70.532878270762197</v>
      </c>
      <c r="I21" s="7">
        <v>36.534470989761097</v>
      </c>
      <c r="J21" s="7">
        <v>35.376109215017102</v>
      </c>
      <c r="K21" s="7">
        <v>35.5904436860068</v>
      </c>
      <c r="L21" s="7">
        <v>33.011831626848704</v>
      </c>
      <c r="M21" s="7">
        <v>52.093287827076203</v>
      </c>
      <c r="N21" s="7">
        <v>34.518543799772502</v>
      </c>
      <c r="O21" s="7">
        <v>50.875540386803202</v>
      </c>
      <c r="P21" s="7">
        <v>58.275312855517598</v>
      </c>
      <c r="Q21" s="7">
        <v>33.634129692832801</v>
      </c>
      <c r="R21" s="7">
        <v>29.819795221842998</v>
      </c>
      <c r="S21" s="7">
        <v>50.645733788395901</v>
      </c>
      <c r="T21" s="7">
        <v>43.096018202502798</v>
      </c>
      <c r="U21" s="7">
        <v>39.343117178612097</v>
      </c>
      <c r="V21" s="7">
        <v>34.429124004550602</v>
      </c>
      <c r="W21" s="7">
        <v>40.6550625711035</v>
      </c>
      <c r="X21" s="7">
        <v>51.276450511945399</v>
      </c>
      <c r="Y21" s="7">
        <v>84.237087599544907</v>
      </c>
      <c r="Z21" s="7">
        <v>27.769055745165002</v>
      </c>
      <c r="AA21" s="7">
        <v>35.780432309442503</v>
      </c>
      <c r="AB21" s="7">
        <v>45.265756541524503</v>
      </c>
      <c r="AC21" s="7">
        <v>42.3758816837315</v>
      </c>
      <c r="AD21" s="7">
        <v>50.1351535836178</v>
      </c>
      <c r="AE21" s="7">
        <v>48.479180887372003</v>
      </c>
      <c r="AF21" s="7">
        <v>33.920136518771301</v>
      </c>
      <c r="AG21" s="7">
        <v>38.1419795221843</v>
      </c>
      <c r="AH21" s="7">
        <v>36.325824800910098</v>
      </c>
      <c r="AI21" s="7">
        <v>47.322866894198</v>
      </c>
      <c r="AJ21" s="7">
        <v>45.253014789533601</v>
      </c>
      <c r="AK21" s="7">
        <v>38.758816837315102</v>
      </c>
      <c r="AL21" s="7">
        <v>88.061433447099006</v>
      </c>
      <c r="AM21" s="7">
        <v>112.86621160409599</v>
      </c>
      <c r="AN21" s="7">
        <v>34.598634812286697</v>
      </c>
      <c r="AO21" s="7">
        <v>45.745164960182002</v>
      </c>
      <c r="AP21" s="7">
        <v>32.584072810011399</v>
      </c>
      <c r="AQ21" s="7">
        <v>50.775199089874903</v>
      </c>
      <c r="AR21" s="7">
        <v>41.968373151308299</v>
      </c>
      <c r="AS21" s="7">
        <v>43.741979522184302</v>
      </c>
      <c r="AT21" s="7">
        <v>26.257565415244599</v>
      </c>
      <c r="AU21" s="7">
        <v>9.7635949943117204</v>
      </c>
      <c r="AV21" s="8">
        <f t="shared" si="0"/>
        <v>45.759964606244473</v>
      </c>
    </row>
    <row r="22" spans="1:48" ht="15" customHeight="1" x14ac:dyDescent="0.3">
      <c r="A22" s="6" t="s">
        <v>84</v>
      </c>
      <c r="B22" s="6" t="s">
        <v>85</v>
      </c>
      <c r="C22" s="7">
        <v>44.4804031354983</v>
      </c>
      <c r="D22" s="7">
        <v>55.0918253079507</v>
      </c>
      <c r="E22" s="7">
        <v>59.527435610302398</v>
      </c>
      <c r="F22" s="7">
        <v>51.162374020156797</v>
      </c>
      <c r="G22" s="7">
        <v>53.2284434490482</v>
      </c>
      <c r="H22" s="7">
        <v>72.253079507278798</v>
      </c>
      <c r="I22" s="7">
        <v>40.323628219484903</v>
      </c>
      <c r="J22" s="7">
        <v>36.539753639417697</v>
      </c>
      <c r="K22" s="7">
        <v>37.786114221724503</v>
      </c>
      <c r="L22" s="7">
        <v>37.974244120940597</v>
      </c>
      <c r="M22" s="7">
        <v>59.702127659574501</v>
      </c>
      <c r="N22" s="7">
        <v>38.153415453527401</v>
      </c>
      <c r="O22" s="7">
        <v>53.827547592385201</v>
      </c>
      <c r="P22" s="7">
        <v>57.459126539753598</v>
      </c>
      <c r="Q22" s="7">
        <v>44.561030235162399</v>
      </c>
      <c r="R22" s="7">
        <v>31.526315789473699</v>
      </c>
      <c r="S22" s="7">
        <v>55.156774916013397</v>
      </c>
      <c r="T22" s="7">
        <v>41.566629339305699</v>
      </c>
      <c r="U22" s="7">
        <v>43.2631578947368</v>
      </c>
      <c r="V22" s="7">
        <v>32.293393057110897</v>
      </c>
      <c r="W22" s="7">
        <v>46.163493840985403</v>
      </c>
      <c r="X22" s="7">
        <v>51.770436730123201</v>
      </c>
      <c r="Y22" s="7">
        <v>96.248600223964203</v>
      </c>
      <c r="Z22" s="7">
        <v>27.946248600223999</v>
      </c>
      <c r="AA22" s="7">
        <v>38.569988801791702</v>
      </c>
      <c r="AB22" s="7">
        <v>41.602463605823097</v>
      </c>
      <c r="AC22" s="7">
        <v>41.544232922732398</v>
      </c>
      <c r="AD22" s="7">
        <v>51.8689809630459</v>
      </c>
      <c r="AE22" s="7">
        <v>54.061590145576702</v>
      </c>
      <c r="AF22" s="7">
        <v>41.198208286674102</v>
      </c>
      <c r="AG22" s="7">
        <v>42.951847704367303</v>
      </c>
      <c r="AH22" s="7">
        <v>34.927211646136598</v>
      </c>
      <c r="AI22" s="7">
        <v>53.699888017917097</v>
      </c>
      <c r="AJ22" s="7">
        <v>49.122060470324698</v>
      </c>
      <c r="AK22" s="7">
        <v>42.290033594624902</v>
      </c>
      <c r="AL22" s="7">
        <v>84.659574468085097</v>
      </c>
      <c r="AM22" s="7">
        <v>62.517357222844304</v>
      </c>
      <c r="AN22" s="7">
        <v>39.639417693169101</v>
      </c>
      <c r="AO22" s="7">
        <v>49.655095184770403</v>
      </c>
      <c r="AP22" s="7">
        <v>37.615901455767101</v>
      </c>
      <c r="AQ22" s="7">
        <v>56.082866741321403</v>
      </c>
      <c r="AR22" s="7">
        <v>50.138857782754798</v>
      </c>
      <c r="AS22" s="7">
        <v>48.595744680851098</v>
      </c>
      <c r="AT22" s="7">
        <v>30.106382978723399</v>
      </c>
      <c r="AU22" s="7">
        <v>8.5408734602463596</v>
      </c>
      <c r="AV22" s="8">
        <f t="shared" si="0"/>
        <v>47.275426154037568</v>
      </c>
    </row>
    <row r="23" spans="1:48" ht="15" customHeight="1" x14ac:dyDescent="0.3">
      <c r="A23" s="6" t="s">
        <v>86</v>
      </c>
      <c r="B23" s="6" t="s">
        <v>87</v>
      </c>
      <c r="C23" s="7">
        <v>54.227642276422799</v>
      </c>
      <c r="D23" s="7">
        <v>64.218495934959293</v>
      </c>
      <c r="E23" s="7">
        <v>46.456808943089399</v>
      </c>
      <c r="F23" s="7">
        <v>52.054878048780502</v>
      </c>
      <c r="G23" s="7">
        <v>55.993394308943103</v>
      </c>
      <c r="H23" s="7">
        <v>66.048272357723604</v>
      </c>
      <c r="I23" s="7">
        <v>39.772357723577201</v>
      </c>
      <c r="J23" s="7">
        <v>43.277947154471498</v>
      </c>
      <c r="K23" s="7">
        <v>37.074695121951201</v>
      </c>
      <c r="L23" s="7">
        <v>40.271849593495901</v>
      </c>
      <c r="M23" s="7">
        <v>54.767784552845498</v>
      </c>
      <c r="N23" s="7">
        <v>41.415142276422799</v>
      </c>
      <c r="O23" s="7">
        <v>53.258130081300799</v>
      </c>
      <c r="P23" s="7">
        <v>64.863313008130106</v>
      </c>
      <c r="Q23" s="7">
        <v>51.589430894308897</v>
      </c>
      <c r="R23" s="7">
        <v>33.444105691056897</v>
      </c>
      <c r="S23" s="7">
        <v>64.434451219512198</v>
      </c>
      <c r="T23" s="7">
        <v>48.830284552845498</v>
      </c>
      <c r="U23" s="7">
        <v>47.045731707317103</v>
      </c>
      <c r="V23" s="7">
        <v>37.685975609756099</v>
      </c>
      <c r="W23" s="7">
        <v>46.158536585365901</v>
      </c>
      <c r="X23" s="7">
        <v>60.193597560975597</v>
      </c>
      <c r="Y23" s="7">
        <v>96.318597560975604</v>
      </c>
      <c r="Z23" s="7">
        <v>26.820121951219502</v>
      </c>
      <c r="AA23" s="7">
        <v>35.726626016260198</v>
      </c>
      <c r="AB23" s="7">
        <v>43.192581300813004</v>
      </c>
      <c r="AC23" s="7">
        <v>42.790142276422799</v>
      </c>
      <c r="AD23" s="7">
        <v>48.385162601626</v>
      </c>
      <c r="AE23" s="7">
        <v>64.197154471544707</v>
      </c>
      <c r="AF23" s="7">
        <v>45.630589430894297</v>
      </c>
      <c r="AG23" s="7">
        <v>46.230691056910601</v>
      </c>
      <c r="AH23" s="7">
        <v>42.796239837398403</v>
      </c>
      <c r="AI23" s="7">
        <v>61.015752032520297</v>
      </c>
      <c r="AJ23" s="7">
        <v>54.005589430894297</v>
      </c>
      <c r="AK23" s="7">
        <v>44.193597560975597</v>
      </c>
      <c r="AL23" s="7">
        <v>67.807418699186996</v>
      </c>
      <c r="AM23" s="7">
        <v>36.080284552845498</v>
      </c>
      <c r="AN23" s="7">
        <v>42.202235772357703</v>
      </c>
      <c r="AO23" s="7">
        <v>51.728150406504099</v>
      </c>
      <c r="AP23" s="7">
        <v>33.532012195122</v>
      </c>
      <c r="AQ23" s="7">
        <v>56.686483739837399</v>
      </c>
      <c r="AR23" s="7">
        <v>52.283028455284601</v>
      </c>
      <c r="AS23" s="7">
        <v>56.036077235772403</v>
      </c>
      <c r="AT23" s="7">
        <v>30.051321138211399</v>
      </c>
      <c r="AU23" s="7">
        <v>10.461382113821101</v>
      </c>
      <c r="AV23" s="8">
        <f t="shared" si="0"/>
        <v>48.694534778681131</v>
      </c>
    </row>
    <row r="24" spans="1:48" ht="15" customHeight="1" x14ac:dyDescent="0.3">
      <c r="A24" s="6" t="s">
        <v>88</v>
      </c>
      <c r="B24" s="6" t="s">
        <v>89</v>
      </c>
      <c r="C24" s="7">
        <v>46.071052631579001</v>
      </c>
      <c r="D24" s="7">
        <v>62.352255639097699</v>
      </c>
      <c r="E24" s="7">
        <v>100.53571428571399</v>
      </c>
      <c r="F24" s="7">
        <v>50.968421052631598</v>
      </c>
      <c r="G24" s="7">
        <v>46.957518796992503</v>
      </c>
      <c r="H24" s="7">
        <v>76.336090225563893</v>
      </c>
      <c r="I24" s="7">
        <v>40.274812030075203</v>
      </c>
      <c r="J24" s="7">
        <v>40.127067669172902</v>
      </c>
      <c r="K24" s="7">
        <v>45.234962406015001</v>
      </c>
      <c r="L24" s="7">
        <v>36.766917293233099</v>
      </c>
      <c r="M24" s="7">
        <v>59.819924812030102</v>
      </c>
      <c r="N24" s="7">
        <v>39.4774436090226</v>
      </c>
      <c r="O24" s="7">
        <v>57.831578947368399</v>
      </c>
      <c r="P24" s="7">
        <v>73.101879699248101</v>
      </c>
      <c r="Q24" s="7">
        <v>42.0206766917293</v>
      </c>
      <c r="R24" s="7">
        <v>36.288721804511297</v>
      </c>
      <c r="S24" s="7">
        <v>55.0037593984962</v>
      </c>
      <c r="T24" s="7">
        <v>47.2883458646617</v>
      </c>
      <c r="U24" s="7">
        <v>48.304511278195498</v>
      </c>
      <c r="V24" s="7">
        <v>44.1928571428571</v>
      </c>
      <c r="W24" s="7">
        <v>31.955639097744399</v>
      </c>
      <c r="X24" s="7">
        <v>56.192105263157899</v>
      </c>
      <c r="Y24" s="7">
        <v>97.415413533834595</v>
      </c>
      <c r="Z24" s="7">
        <v>28.739097744360901</v>
      </c>
      <c r="AA24" s="7">
        <v>40.339473684210503</v>
      </c>
      <c r="AB24" s="7">
        <v>46.735714285714302</v>
      </c>
      <c r="AC24" s="7">
        <v>49.442105263157899</v>
      </c>
      <c r="AD24" s="7">
        <v>61.088345864661697</v>
      </c>
      <c r="AE24" s="7">
        <v>50.581203007518802</v>
      </c>
      <c r="AF24" s="7">
        <v>44.105639097744401</v>
      </c>
      <c r="AG24" s="7">
        <v>39.806390977443598</v>
      </c>
      <c r="AH24" s="7">
        <v>40.8624060150376</v>
      </c>
      <c r="AI24" s="7">
        <v>56.581203007518802</v>
      </c>
      <c r="AJ24" s="7">
        <v>51.880075187969901</v>
      </c>
      <c r="AK24" s="7">
        <v>40.472180451127798</v>
      </c>
      <c r="AL24" s="7">
        <v>109.688345864662</v>
      </c>
      <c r="AM24" s="7">
        <v>145.81804511278199</v>
      </c>
      <c r="AN24" s="7">
        <v>42.041353383458599</v>
      </c>
      <c r="AO24" s="7">
        <v>47.207518796992503</v>
      </c>
      <c r="AP24" s="7">
        <v>41.078195488721803</v>
      </c>
      <c r="AQ24" s="7">
        <v>46.934210526315802</v>
      </c>
      <c r="AR24" s="7">
        <v>42.972932330827099</v>
      </c>
      <c r="AS24" s="7">
        <v>74.125939849624103</v>
      </c>
      <c r="AT24" s="7">
        <v>32.405263157894701</v>
      </c>
      <c r="AU24" s="7">
        <v>12.0142857142857</v>
      </c>
      <c r="AV24" s="8">
        <f t="shared" si="0"/>
        <v>52.876390977443606</v>
      </c>
    </row>
    <row r="25" spans="1:48" ht="15" customHeight="1" x14ac:dyDescent="0.3">
      <c r="A25" s="6" t="s">
        <v>90</v>
      </c>
      <c r="B25" s="6" t="s">
        <v>91</v>
      </c>
      <c r="C25" s="7">
        <v>39.637025060630599</v>
      </c>
      <c r="D25" s="7">
        <v>50.896119644300697</v>
      </c>
      <c r="E25" s="7">
        <v>82.639046079223903</v>
      </c>
      <c r="F25" s="7">
        <v>44.246564268391303</v>
      </c>
      <c r="G25" s="7">
        <v>42.044058205335503</v>
      </c>
      <c r="H25" s="7">
        <v>57.580840743734797</v>
      </c>
      <c r="I25" s="7">
        <v>32.860145513338701</v>
      </c>
      <c r="J25" s="7">
        <v>39.222312045270797</v>
      </c>
      <c r="K25" s="7">
        <v>39.345594179466502</v>
      </c>
      <c r="L25" s="7">
        <v>29.746968472109899</v>
      </c>
      <c r="M25" s="7">
        <v>44.388439773645899</v>
      </c>
      <c r="N25" s="7">
        <v>32.658852061438999</v>
      </c>
      <c r="O25" s="7">
        <v>44.145917542441403</v>
      </c>
      <c r="P25" s="7">
        <v>69.909862570735697</v>
      </c>
      <c r="Q25" s="7">
        <v>38.665319320937797</v>
      </c>
      <c r="R25" s="7">
        <v>26.681487469684701</v>
      </c>
      <c r="S25" s="7">
        <v>55.864591754244103</v>
      </c>
      <c r="T25" s="7">
        <v>43.202910266774502</v>
      </c>
      <c r="U25" s="7">
        <v>42.456345998383199</v>
      </c>
      <c r="V25" s="7">
        <v>37.462813257881997</v>
      </c>
      <c r="W25" s="7">
        <v>32.704527081649204</v>
      </c>
      <c r="X25" s="7">
        <v>45.515359741309602</v>
      </c>
      <c r="Y25" s="7">
        <v>78.164510913500393</v>
      </c>
      <c r="Z25" s="7">
        <v>25.268795472918399</v>
      </c>
      <c r="AA25" s="7">
        <v>29.410670978172998</v>
      </c>
      <c r="AB25" s="7">
        <v>40.825383993532697</v>
      </c>
      <c r="AC25" s="7">
        <v>37.327809215844802</v>
      </c>
      <c r="AD25" s="7">
        <v>57.774858528698502</v>
      </c>
      <c r="AE25" s="7">
        <v>45.807194826192401</v>
      </c>
      <c r="AF25" s="7">
        <v>34.528294260307199</v>
      </c>
      <c r="AG25" s="7">
        <v>37.501616814874701</v>
      </c>
      <c r="AH25" s="7">
        <v>34.620048504446203</v>
      </c>
      <c r="AI25" s="7">
        <v>45.896523848019399</v>
      </c>
      <c r="AJ25" s="7">
        <v>41.503637833468098</v>
      </c>
      <c r="AK25" s="7">
        <v>37.258690379951503</v>
      </c>
      <c r="AL25" s="7">
        <v>86.401778496362198</v>
      </c>
      <c r="AM25" s="7">
        <v>120.768795472918</v>
      </c>
      <c r="AN25" s="7">
        <v>34.913500404203702</v>
      </c>
      <c r="AO25" s="7">
        <v>42.031123686337899</v>
      </c>
      <c r="AP25" s="7">
        <v>33.495553759094598</v>
      </c>
      <c r="AQ25" s="7">
        <v>42.034761519805997</v>
      </c>
      <c r="AR25" s="7">
        <v>41.177041228779302</v>
      </c>
      <c r="AS25" s="7">
        <v>58.784559417946603</v>
      </c>
      <c r="AT25" s="7">
        <v>27.987469684721098</v>
      </c>
      <c r="AU25" s="7">
        <v>9.5646725949878704</v>
      </c>
      <c r="AV25" s="8">
        <f t="shared" si="0"/>
        <v>44.776053175244755</v>
      </c>
    </row>
    <row r="26" spans="1:48" ht="15" customHeight="1" x14ac:dyDescent="0.3">
      <c r="A26" s="6" t="s">
        <v>92</v>
      </c>
      <c r="B26" s="6" t="s">
        <v>93</v>
      </c>
      <c r="C26" s="7">
        <v>25.6384479717813</v>
      </c>
      <c r="D26" s="7">
        <v>38.317107583774302</v>
      </c>
      <c r="E26" s="7">
        <v>59.8910052910053</v>
      </c>
      <c r="F26" s="7">
        <v>34.965784832451497</v>
      </c>
      <c r="G26" s="7">
        <v>29.660317460317501</v>
      </c>
      <c r="H26" s="7">
        <v>45.525573192239897</v>
      </c>
      <c r="I26" s="7">
        <v>23.927689594356298</v>
      </c>
      <c r="J26" s="7">
        <v>25.7195767195767</v>
      </c>
      <c r="K26" s="7">
        <v>23.672310405643699</v>
      </c>
      <c r="L26" s="7">
        <v>21.0560846560847</v>
      </c>
      <c r="M26" s="7">
        <v>37.052204585537901</v>
      </c>
      <c r="N26" s="7">
        <v>23.785890652557299</v>
      </c>
      <c r="O26" s="7">
        <v>33.158730158730201</v>
      </c>
      <c r="P26" s="7">
        <v>42.534391534391503</v>
      </c>
      <c r="Q26" s="7">
        <v>25.123809523809499</v>
      </c>
      <c r="R26" s="7">
        <v>17.801058201058201</v>
      </c>
      <c r="S26" s="7">
        <v>34.840211640211599</v>
      </c>
      <c r="T26" s="7">
        <v>27.349559082892402</v>
      </c>
      <c r="U26" s="7">
        <v>24.587654320987699</v>
      </c>
      <c r="V26" s="7">
        <v>20.816225749559099</v>
      </c>
      <c r="W26" s="7">
        <v>24.279012345679</v>
      </c>
      <c r="X26" s="7">
        <v>29.457142857142902</v>
      </c>
      <c r="Y26" s="7">
        <v>51.534038800705503</v>
      </c>
      <c r="Z26" s="7">
        <v>16.840917107583799</v>
      </c>
      <c r="AA26" s="7">
        <v>21.2239858906526</v>
      </c>
      <c r="AB26" s="7">
        <v>26.567548500881799</v>
      </c>
      <c r="AC26" s="7">
        <v>27.960846560846601</v>
      </c>
      <c r="AD26" s="7">
        <v>31.3897707231041</v>
      </c>
      <c r="AE26" s="7">
        <v>31.996472663139301</v>
      </c>
      <c r="AF26" s="7">
        <v>23.3333333333333</v>
      </c>
      <c r="AG26" s="7">
        <v>21.675485008818299</v>
      </c>
      <c r="AH26" s="7">
        <v>22.510758377424999</v>
      </c>
      <c r="AI26" s="7">
        <v>32.241975308641997</v>
      </c>
      <c r="AJ26" s="7">
        <v>27.362962962963</v>
      </c>
      <c r="AK26" s="7">
        <v>25.323456790123501</v>
      </c>
      <c r="AL26" s="7">
        <v>64.847266313933005</v>
      </c>
      <c r="AM26" s="7">
        <v>73.936155202821894</v>
      </c>
      <c r="AN26" s="7">
        <v>25.376014109347398</v>
      </c>
      <c r="AO26" s="7">
        <v>29.856437389770701</v>
      </c>
      <c r="AP26" s="7">
        <v>25.855026455026501</v>
      </c>
      <c r="AQ26" s="7">
        <v>31.535802469135799</v>
      </c>
      <c r="AR26" s="7">
        <v>26.907936507936501</v>
      </c>
      <c r="AS26" s="7">
        <v>33.326984126984101</v>
      </c>
      <c r="AT26" s="7">
        <v>19.4176366843033</v>
      </c>
      <c r="AU26" s="7">
        <v>5.9530864197530899</v>
      </c>
      <c r="AV26" s="8">
        <f t="shared" si="0"/>
        <v>30.35852635704488</v>
      </c>
    </row>
    <row r="27" spans="1:48" ht="15" customHeight="1" x14ac:dyDescent="0.3">
      <c r="A27" s="6" t="s">
        <v>94</v>
      </c>
      <c r="B27" s="6" t="s">
        <v>95</v>
      </c>
      <c r="C27" s="7">
        <v>54.773364485981297</v>
      </c>
      <c r="D27" s="7">
        <v>58.575545171339598</v>
      </c>
      <c r="E27" s="7">
        <v>87.805295950155795</v>
      </c>
      <c r="F27" s="7">
        <v>56.473130841121502</v>
      </c>
      <c r="G27" s="7">
        <v>49.568146417445497</v>
      </c>
      <c r="H27" s="7">
        <v>71.923676012461101</v>
      </c>
      <c r="I27" s="7">
        <v>41.299065420560702</v>
      </c>
      <c r="J27" s="7">
        <v>39.1678348909657</v>
      </c>
      <c r="K27" s="7">
        <v>41.012071651090302</v>
      </c>
      <c r="L27" s="7">
        <v>39.059190031152603</v>
      </c>
      <c r="M27" s="7">
        <v>58.871884735202499</v>
      </c>
      <c r="N27" s="7">
        <v>38.840732087227401</v>
      </c>
      <c r="O27" s="7">
        <v>58.661993769470399</v>
      </c>
      <c r="P27" s="7">
        <v>66.060358255451703</v>
      </c>
      <c r="Q27" s="7">
        <v>44.366433021806898</v>
      </c>
      <c r="R27" s="7">
        <v>36.8348909657321</v>
      </c>
      <c r="S27" s="7">
        <v>57.005062305296001</v>
      </c>
      <c r="T27" s="7">
        <v>44.653426791277298</v>
      </c>
      <c r="U27" s="7">
        <v>44.338395638629301</v>
      </c>
      <c r="V27" s="7">
        <v>38.601635514018703</v>
      </c>
      <c r="W27" s="7">
        <v>45.663161993769499</v>
      </c>
      <c r="X27" s="7">
        <v>57.323987538940798</v>
      </c>
      <c r="Y27" s="7">
        <v>95.824376947040506</v>
      </c>
      <c r="Z27" s="7">
        <v>33.096573208722702</v>
      </c>
      <c r="AA27" s="7">
        <v>36.936915887850503</v>
      </c>
      <c r="AB27" s="7">
        <v>44.527258566978198</v>
      </c>
      <c r="AC27" s="7">
        <v>43.053738317757002</v>
      </c>
      <c r="AD27" s="7">
        <v>56.257009345794401</v>
      </c>
      <c r="AE27" s="7">
        <v>58.547897196261701</v>
      </c>
      <c r="AF27" s="7">
        <v>42.5802180685358</v>
      </c>
      <c r="AG27" s="7">
        <v>41.048676012461101</v>
      </c>
      <c r="AH27" s="7">
        <v>43.028816199376898</v>
      </c>
      <c r="AI27" s="7">
        <v>54.7102803738318</v>
      </c>
      <c r="AJ27" s="7">
        <v>55.467679127725901</v>
      </c>
      <c r="AK27" s="7">
        <v>44.1265576323988</v>
      </c>
      <c r="AL27" s="7">
        <v>93.475077881619896</v>
      </c>
      <c r="AM27" s="7">
        <v>64.446651090342698</v>
      </c>
      <c r="AN27" s="7">
        <v>36.266744548286603</v>
      </c>
      <c r="AO27" s="7">
        <v>53.015965732087203</v>
      </c>
      <c r="AP27" s="7">
        <v>37.243769470404999</v>
      </c>
      <c r="AQ27" s="7">
        <v>55.677180685358302</v>
      </c>
      <c r="AR27" s="7">
        <v>47.518302180685403</v>
      </c>
      <c r="AS27" s="7">
        <v>55.065031152647997</v>
      </c>
      <c r="AT27" s="7">
        <v>32.699376947040498</v>
      </c>
      <c r="AU27" s="7">
        <v>11.1596573208723</v>
      </c>
      <c r="AV27" s="8">
        <f t="shared" si="0"/>
        <v>50.370067497403952</v>
      </c>
    </row>
    <row r="28" spans="1:48" ht="15" customHeight="1" x14ac:dyDescent="0.3">
      <c r="A28" s="6" t="s">
        <v>96</v>
      </c>
      <c r="B28" s="6" t="s">
        <v>97</v>
      </c>
      <c r="C28" s="7">
        <v>39.900445765230302</v>
      </c>
      <c r="D28" s="7">
        <v>61.1163942545815</v>
      </c>
      <c r="E28" s="7">
        <v>94.969787023278897</v>
      </c>
      <c r="F28" s="7">
        <v>50.729569093610699</v>
      </c>
      <c r="G28" s="7">
        <v>43.181773155027201</v>
      </c>
      <c r="H28" s="7">
        <v>69.941555225359096</v>
      </c>
      <c r="I28" s="7">
        <v>33.706290242694401</v>
      </c>
      <c r="J28" s="7">
        <v>35.285785042100102</v>
      </c>
      <c r="K28" s="7">
        <v>35.7949479940565</v>
      </c>
      <c r="L28" s="7">
        <v>32.454680534918303</v>
      </c>
      <c r="M28" s="7">
        <v>52.989598811292701</v>
      </c>
      <c r="N28" s="7">
        <v>33.458147597820698</v>
      </c>
      <c r="O28" s="7">
        <v>52.852897473996997</v>
      </c>
      <c r="P28" s="7">
        <v>67.143635463100594</v>
      </c>
      <c r="Q28" s="7">
        <v>43.464091134224901</v>
      </c>
      <c r="R28" s="7">
        <v>31.035165923724598</v>
      </c>
      <c r="S28" s="7">
        <v>54.238732045567097</v>
      </c>
      <c r="T28" s="7">
        <v>39.266468548786499</v>
      </c>
      <c r="U28" s="7">
        <v>36.714710252600298</v>
      </c>
      <c r="V28" s="7">
        <v>38.617137196632001</v>
      </c>
      <c r="W28" s="7">
        <v>37</v>
      </c>
      <c r="X28" s="7">
        <v>47.651807825656299</v>
      </c>
      <c r="Y28" s="7">
        <v>80.295690936106993</v>
      </c>
      <c r="Z28" s="7">
        <v>26.348687469044101</v>
      </c>
      <c r="AA28" s="7">
        <v>33.041604754829102</v>
      </c>
      <c r="AB28" s="7">
        <v>43.892025755324397</v>
      </c>
      <c r="AC28" s="7">
        <v>46.6661713719663</v>
      </c>
      <c r="AD28" s="7">
        <v>59.938088162456701</v>
      </c>
      <c r="AE28" s="7">
        <v>48.767706785537399</v>
      </c>
      <c r="AF28" s="7">
        <v>38.0638930163447</v>
      </c>
      <c r="AG28" s="7">
        <v>37.600792471520599</v>
      </c>
      <c r="AH28" s="7">
        <v>31.8974739970282</v>
      </c>
      <c r="AI28" s="7">
        <v>50.579990094106002</v>
      </c>
      <c r="AJ28" s="7">
        <v>48.321446260525001</v>
      </c>
      <c r="AK28" s="7">
        <v>35.844477464091099</v>
      </c>
      <c r="AL28" s="7">
        <v>104.718177315503</v>
      </c>
      <c r="AM28" s="7">
        <v>188.390787518574</v>
      </c>
      <c r="AN28" s="7">
        <v>35.842991579990098</v>
      </c>
      <c r="AO28" s="7">
        <v>42.077761267954401</v>
      </c>
      <c r="AP28" s="7">
        <v>36.298167409608702</v>
      </c>
      <c r="AQ28" s="7">
        <v>51.373947498761801</v>
      </c>
      <c r="AR28" s="7">
        <v>47.5131253095592</v>
      </c>
      <c r="AS28" s="7">
        <v>63.848439821693901</v>
      </c>
      <c r="AT28" s="7">
        <v>26.0376423972263</v>
      </c>
      <c r="AU28" s="7">
        <v>7.9044081228330896</v>
      </c>
      <c r="AV28" s="8">
        <f t="shared" si="0"/>
        <v>49.261713719663206</v>
      </c>
    </row>
    <row r="29" spans="1:48" ht="15" customHeight="1" x14ac:dyDescent="0.3">
      <c r="A29" s="6" t="s">
        <v>98</v>
      </c>
      <c r="B29" s="6" t="s">
        <v>99</v>
      </c>
      <c r="C29" s="7">
        <v>48.1923575129534</v>
      </c>
      <c r="D29" s="7">
        <v>62.060233160621799</v>
      </c>
      <c r="E29" s="7">
        <v>85.476036269430097</v>
      </c>
      <c r="F29" s="7">
        <v>56.291234887737502</v>
      </c>
      <c r="G29" s="7">
        <v>52.296848013816899</v>
      </c>
      <c r="H29" s="7">
        <v>70.547063903281497</v>
      </c>
      <c r="I29" s="7">
        <v>39.745898100172703</v>
      </c>
      <c r="J29" s="7">
        <v>41.463514680483598</v>
      </c>
      <c r="K29" s="7">
        <v>40.958549222797899</v>
      </c>
      <c r="L29" s="7">
        <v>38.421848013816899</v>
      </c>
      <c r="M29" s="7">
        <v>61.583549222797899</v>
      </c>
      <c r="N29" s="7">
        <v>38.131044905008601</v>
      </c>
      <c r="O29" s="7">
        <v>52.835060449050097</v>
      </c>
      <c r="P29" s="7">
        <v>62.880181347150298</v>
      </c>
      <c r="Q29" s="7">
        <v>48.755397236614897</v>
      </c>
      <c r="R29" s="7">
        <v>30.902849740932599</v>
      </c>
      <c r="S29" s="7">
        <v>51.1496113989637</v>
      </c>
      <c r="T29" s="7">
        <v>45.2573402417962</v>
      </c>
      <c r="U29" s="7">
        <v>45.375431778929197</v>
      </c>
      <c r="V29" s="7">
        <v>35.402849740932602</v>
      </c>
      <c r="W29" s="7">
        <v>46.057858376511199</v>
      </c>
      <c r="X29" s="7">
        <v>55.374136442141598</v>
      </c>
      <c r="Y29" s="7">
        <v>87.050086355785794</v>
      </c>
      <c r="Z29" s="7">
        <v>30.945595854922299</v>
      </c>
      <c r="AA29" s="7">
        <v>36.861614853195199</v>
      </c>
      <c r="AB29" s="7">
        <v>47.667530224525002</v>
      </c>
      <c r="AC29" s="7">
        <v>47.374136442141598</v>
      </c>
      <c r="AD29" s="7">
        <v>52.635146804835898</v>
      </c>
      <c r="AE29" s="7">
        <v>58.6789723661485</v>
      </c>
      <c r="AF29" s="7">
        <v>44.151770293609701</v>
      </c>
      <c r="AG29" s="7">
        <v>39.811744386873897</v>
      </c>
      <c r="AH29" s="7">
        <v>40.500647668393803</v>
      </c>
      <c r="AI29" s="7">
        <v>48.955742659758201</v>
      </c>
      <c r="AJ29" s="7">
        <v>50.815630397236603</v>
      </c>
      <c r="AK29" s="7">
        <v>45.516191709844598</v>
      </c>
      <c r="AL29" s="7">
        <v>87.570595854922303</v>
      </c>
      <c r="AM29" s="7">
        <v>119.358376511226</v>
      </c>
      <c r="AN29" s="7">
        <v>41.248488773747802</v>
      </c>
      <c r="AO29" s="7">
        <v>51.158678756476696</v>
      </c>
      <c r="AP29" s="7">
        <v>35.891191709844598</v>
      </c>
      <c r="AQ29" s="7">
        <v>57.0416666666667</v>
      </c>
      <c r="AR29" s="7">
        <v>47.536053540587197</v>
      </c>
      <c r="AS29" s="7">
        <v>75.179835924006895</v>
      </c>
      <c r="AT29" s="7">
        <v>33.981001727115697</v>
      </c>
      <c r="AU29" s="7">
        <v>9.0295768566494008</v>
      </c>
      <c r="AV29" s="8">
        <f t="shared" si="0"/>
        <v>51.069314910765669</v>
      </c>
    </row>
    <row r="30" spans="1:48" ht="15" customHeight="1" x14ac:dyDescent="0.3">
      <c r="A30" s="6" t="s">
        <v>100</v>
      </c>
      <c r="B30" s="6" t="s">
        <v>101</v>
      </c>
      <c r="C30" s="7">
        <v>54.9778067885117</v>
      </c>
      <c r="D30" s="7">
        <v>67.808529155787596</v>
      </c>
      <c r="E30" s="7">
        <v>69.462576153176698</v>
      </c>
      <c r="F30" s="7">
        <v>56.922976501305499</v>
      </c>
      <c r="G30" s="7">
        <v>47.219756309834601</v>
      </c>
      <c r="H30" s="7">
        <v>77.348999129678006</v>
      </c>
      <c r="I30" s="7">
        <v>41.346388163620503</v>
      </c>
      <c r="J30" s="7">
        <v>41.682767624020897</v>
      </c>
      <c r="K30" s="7">
        <v>42.621409921671003</v>
      </c>
      <c r="L30" s="7">
        <v>39.499564838990402</v>
      </c>
      <c r="M30" s="7">
        <v>54.121409921671003</v>
      </c>
      <c r="N30" s="7">
        <v>40.333768494342898</v>
      </c>
      <c r="O30" s="7">
        <v>55.843777197563099</v>
      </c>
      <c r="P30" s="7">
        <v>68.982158398607496</v>
      </c>
      <c r="Q30" s="7">
        <v>48.306353350739798</v>
      </c>
      <c r="R30" s="7">
        <v>33.547432550043503</v>
      </c>
      <c r="S30" s="7">
        <v>61.847258485639699</v>
      </c>
      <c r="T30" s="7">
        <v>45.915578764142701</v>
      </c>
      <c r="U30" s="7">
        <v>48.071366405570103</v>
      </c>
      <c r="V30" s="7">
        <v>33.8572671888599</v>
      </c>
      <c r="W30" s="7">
        <v>42.8228894691036</v>
      </c>
      <c r="X30" s="7">
        <v>55.025239338555302</v>
      </c>
      <c r="Y30" s="7">
        <v>96.110530896431698</v>
      </c>
      <c r="Z30" s="7">
        <v>31.557441253263701</v>
      </c>
      <c r="AA30" s="7">
        <v>38.618363794604001</v>
      </c>
      <c r="AB30" s="7">
        <v>47.178416013925201</v>
      </c>
      <c r="AC30" s="7">
        <v>47.858137510878997</v>
      </c>
      <c r="AD30" s="7">
        <v>57.991296779808501</v>
      </c>
      <c r="AE30" s="7">
        <v>62.184073107049599</v>
      </c>
      <c r="AF30" s="7">
        <v>45.780243690165399</v>
      </c>
      <c r="AG30" s="7">
        <v>39.8263707571802</v>
      </c>
      <c r="AH30" s="7">
        <v>41.4708442123586</v>
      </c>
      <c r="AI30" s="7">
        <v>59.551348999129701</v>
      </c>
      <c r="AJ30" s="7">
        <v>56.239338555265398</v>
      </c>
      <c r="AK30" s="7">
        <v>45.643167972149698</v>
      </c>
      <c r="AL30" s="7">
        <v>88.457354221061806</v>
      </c>
      <c r="AM30" s="7">
        <v>55.811575282854697</v>
      </c>
      <c r="AN30" s="7">
        <v>44.705395996518703</v>
      </c>
      <c r="AO30" s="7">
        <v>55.397737162750197</v>
      </c>
      <c r="AP30" s="7">
        <v>39.143167972149698</v>
      </c>
      <c r="AQ30" s="7">
        <v>60.729765013054802</v>
      </c>
      <c r="AR30" s="7">
        <v>51.770670147954696</v>
      </c>
      <c r="AS30" s="7">
        <v>70.775456919060005</v>
      </c>
      <c r="AT30" s="7">
        <v>27.6270670147955</v>
      </c>
      <c r="AU30" s="7">
        <v>10.4691035683203</v>
      </c>
      <c r="AV30" s="8">
        <f t="shared" si="0"/>
        <v>51.165825355381507</v>
      </c>
    </row>
    <row r="31" spans="1:48" ht="15" customHeight="1" x14ac:dyDescent="0.3">
      <c r="A31" s="6" t="s">
        <v>102</v>
      </c>
      <c r="B31" s="6" t="s">
        <v>103</v>
      </c>
      <c r="C31" s="7">
        <v>53.466927763272402</v>
      </c>
      <c r="D31" s="7">
        <v>63.800261096605702</v>
      </c>
      <c r="E31" s="7">
        <v>72.928198433420405</v>
      </c>
      <c r="F31" s="7">
        <v>58.813751087902503</v>
      </c>
      <c r="G31" s="7">
        <v>49.4451697127937</v>
      </c>
      <c r="H31" s="7">
        <v>73.319408181027001</v>
      </c>
      <c r="I31" s="7">
        <v>38.391209747606602</v>
      </c>
      <c r="J31" s="7">
        <v>39.730635335073998</v>
      </c>
      <c r="K31" s="7">
        <v>41.284595300261103</v>
      </c>
      <c r="L31" s="7">
        <v>42.739338555265398</v>
      </c>
      <c r="M31" s="7">
        <v>66.053959965187104</v>
      </c>
      <c r="N31" s="7">
        <v>39.341166231505703</v>
      </c>
      <c r="O31" s="7">
        <v>53.0635335073977</v>
      </c>
      <c r="P31" s="7">
        <v>67.080939947780706</v>
      </c>
      <c r="Q31" s="7">
        <v>44.775892080069603</v>
      </c>
      <c r="R31" s="7">
        <v>32.713228894690999</v>
      </c>
      <c r="S31" s="7">
        <v>60.583550913838103</v>
      </c>
      <c r="T31" s="7">
        <v>45.985204525674497</v>
      </c>
      <c r="U31" s="7">
        <v>43.766753698868598</v>
      </c>
      <c r="V31" s="7">
        <v>36.348128807658803</v>
      </c>
      <c r="W31" s="7">
        <v>43.941253263707601</v>
      </c>
      <c r="X31" s="7">
        <v>53.667972149695402</v>
      </c>
      <c r="Y31" s="7">
        <v>94.078328981723203</v>
      </c>
      <c r="Z31" s="7">
        <v>32.510008703220201</v>
      </c>
      <c r="AA31" s="7">
        <v>36.016536118363803</v>
      </c>
      <c r="AB31" s="7">
        <v>44.630113141862502</v>
      </c>
      <c r="AC31" s="7">
        <v>44.481723237597897</v>
      </c>
      <c r="AD31" s="7">
        <v>52.0052219321149</v>
      </c>
      <c r="AE31" s="7">
        <v>54.141862489121003</v>
      </c>
      <c r="AF31" s="7">
        <v>40.691470844212397</v>
      </c>
      <c r="AG31" s="7">
        <v>43.291993037423801</v>
      </c>
      <c r="AH31" s="7">
        <v>45.1958224543081</v>
      </c>
      <c r="AI31" s="7">
        <v>58.020887728459499</v>
      </c>
      <c r="AJ31" s="7">
        <v>55.388163620539601</v>
      </c>
      <c r="AK31" s="7">
        <v>49.763272410791998</v>
      </c>
      <c r="AL31" s="7">
        <v>87.752828546562199</v>
      </c>
      <c r="AM31" s="7">
        <v>52.402959094865103</v>
      </c>
      <c r="AN31" s="7">
        <v>37.924281984334201</v>
      </c>
      <c r="AO31" s="7">
        <v>55.9778067885117</v>
      </c>
      <c r="AP31" s="7">
        <v>39.933420365535198</v>
      </c>
      <c r="AQ31" s="7">
        <v>56.3298520452567</v>
      </c>
      <c r="AR31" s="7">
        <v>46.069625761531803</v>
      </c>
      <c r="AS31" s="7">
        <v>51.6322889469104</v>
      </c>
      <c r="AT31" s="7">
        <v>28.5378590078329</v>
      </c>
      <c r="AU31" s="7">
        <v>9.0348128807658803</v>
      </c>
      <c r="AV31" s="8">
        <f t="shared" si="0"/>
        <v>49.712271540469956</v>
      </c>
    </row>
    <row r="32" spans="1:48" ht="15" customHeight="1" x14ac:dyDescent="0.3">
      <c r="A32" s="6" t="s">
        <v>104</v>
      </c>
      <c r="B32" s="6" t="s">
        <v>105</v>
      </c>
      <c r="C32" s="7">
        <v>53.477714556661901</v>
      </c>
      <c r="D32" s="7">
        <v>59.396633475580799</v>
      </c>
      <c r="E32" s="7">
        <v>43.028449502133697</v>
      </c>
      <c r="F32" s="7">
        <v>52.169511616880001</v>
      </c>
      <c r="G32" s="7">
        <v>49.404694167852099</v>
      </c>
      <c r="H32" s="7">
        <v>68.117591275486006</v>
      </c>
      <c r="I32" s="7">
        <v>41.307965860597399</v>
      </c>
      <c r="J32" s="7">
        <v>40.044570886676098</v>
      </c>
      <c r="K32" s="7">
        <v>41.1917970602181</v>
      </c>
      <c r="L32" s="7">
        <v>42.942389758179203</v>
      </c>
      <c r="M32" s="7">
        <v>54.591038406827899</v>
      </c>
      <c r="N32" s="7">
        <v>38.173541963015602</v>
      </c>
      <c r="O32" s="7">
        <v>52.0026078710289</v>
      </c>
      <c r="P32" s="7">
        <v>64.063063063063098</v>
      </c>
      <c r="Q32" s="7">
        <v>43.898767188240903</v>
      </c>
      <c r="R32" s="7">
        <v>31.358226647700299</v>
      </c>
      <c r="S32" s="7">
        <v>55.614983404457099</v>
      </c>
      <c r="T32" s="7">
        <v>45.667852062588899</v>
      </c>
      <c r="U32" s="7">
        <v>46.5184921763869</v>
      </c>
      <c r="V32" s="7">
        <v>35.003319108582303</v>
      </c>
      <c r="W32" s="7">
        <v>45.261024182076802</v>
      </c>
      <c r="X32" s="7">
        <v>56.0395922238027</v>
      </c>
      <c r="Y32" s="7">
        <v>89.6137980085349</v>
      </c>
      <c r="Z32" s="7">
        <v>29.2062588904694</v>
      </c>
      <c r="AA32" s="7">
        <v>39.657894736842103</v>
      </c>
      <c r="AB32" s="7">
        <v>42.011142721669003</v>
      </c>
      <c r="AC32" s="7">
        <v>42.1984352773826</v>
      </c>
      <c r="AD32" s="7">
        <v>54.552157420578503</v>
      </c>
      <c r="AE32" s="7">
        <v>54.083926031294503</v>
      </c>
      <c r="AF32" s="7">
        <v>42.476766239924103</v>
      </c>
      <c r="AG32" s="7">
        <v>42.997866287340003</v>
      </c>
      <c r="AH32" s="7">
        <v>43.829777145566602</v>
      </c>
      <c r="AI32" s="7">
        <v>55.606922712185899</v>
      </c>
      <c r="AJ32" s="7">
        <v>48.256045519203397</v>
      </c>
      <c r="AK32" s="7">
        <v>42.024893314366999</v>
      </c>
      <c r="AL32" s="7">
        <v>66.448079658606005</v>
      </c>
      <c r="AM32" s="7">
        <v>46.275486012328102</v>
      </c>
      <c r="AN32" s="7">
        <v>41.0528686581318</v>
      </c>
      <c r="AO32" s="7">
        <v>53.7024656235183</v>
      </c>
      <c r="AP32" s="7">
        <v>35.982456140350898</v>
      </c>
      <c r="AQ32" s="7">
        <v>59.079658605974402</v>
      </c>
      <c r="AR32" s="7">
        <v>49.693219535324801</v>
      </c>
      <c r="AS32" s="7">
        <v>53.890943575154097</v>
      </c>
      <c r="AT32" s="7">
        <v>29.276908487434799</v>
      </c>
      <c r="AU32" s="7">
        <v>9.2508297771455705</v>
      </c>
      <c r="AV32" s="8">
        <f t="shared" si="0"/>
        <v>47.343169485274736</v>
      </c>
    </row>
    <row r="33" spans="1:48" ht="15" customHeight="1" x14ac:dyDescent="0.3">
      <c r="A33" s="6" t="s">
        <v>106</v>
      </c>
      <c r="B33" s="6" t="s">
        <v>107</v>
      </c>
      <c r="C33" s="7">
        <v>53.802747537584203</v>
      </c>
      <c r="D33" s="7">
        <v>62.058838776568201</v>
      </c>
      <c r="E33" s="7">
        <v>78.138154484188703</v>
      </c>
      <c r="F33" s="7">
        <v>54.894764126490401</v>
      </c>
      <c r="G33" s="7">
        <v>58.041472265422499</v>
      </c>
      <c r="H33" s="7">
        <v>78.326075686884394</v>
      </c>
      <c r="I33" s="7">
        <v>45.169777086573397</v>
      </c>
      <c r="J33" s="7">
        <v>41.864955935718001</v>
      </c>
      <c r="K33" s="7">
        <v>41.698807672369099</v>
      </c>
      <c r="L33" s="7">
        <v>38.967340590979802</v>
      </c>
      <c r="M33" s="7">
        <v>63.505443234836697</v>
      </c>
      <c r="N33" s="7">
        <v>37.529289787454601</v>
      </c>
      <c r="O33" s="7">
        <v>57.088646967340601</v>
      </c>
      <c r="P33" s="7">
        <v>62.672369103162303</v>
      </c>
      <c r="Q33" s="7">
        <v>42.751425609123899</v>
      </c>
      <c r="R33" s="7">
        <v>36.283825816485198</v>
      </c>
      <c r="S33" s="7">
        <v>60.2099533437014</v>
      </c>
      <c r="T33" s="7">
        <v>47.968636599274198</v>
      </c>
      <c r="U33" s="7">
        <v>46.262312078797301</v>
      </c>
      <c r="V33" s="7">
        <v>41.547693105235901</v>
      </c>
      <c r="W33" s="7">
        <v>44.7921202695697</v>
      </c>
      <c r="X33" s="7">
        <v>57.274753758424097</v>
      </c>
      <c r="Y33" s="7">
        <v>91.762052877138402</v>
      </c>
      <c r="Z33" s="7">
        <v>32.449974079834099</v>
      </c>
      <c r="AA33" s="7">
        <v>38.896837739761501</v>
      </c>
      <c r="AB33" s="7">
        <v>46.846293416277902</v>
      </c>
      <c r="AC33" s="7">
        <v>46.789269051321902</v>
      </c>
      <c r="AD33" s="7">
        <v>55.973043027475399</v>
      </c>
      <c r="AE33" s="7">
        <v>54.667185069984399</v>
      </c>
      <c r="AF33" s="7">
        <v>40.765163297045099</v>
      </c>
      <c r="AG33" s="7">
        <v>42.398911353032702</v>
      </c>
      <c r="AH33" s="7">
        <v>41.363659927423498</v>
      </c>
      <c r="AI33" s="7">
        <v>60.013219284603402</v>
      </c>
      <c r="AJ33" s="7">
        <v>51.680922757905599</v>
      </c>
      <c r="AK33" s="7">
        <v>52.813374805598798</v>
      </c>
      <c r="AL33" s="7">
        <v>89.743908761016101</v>
      </c>
      <c r="AM33" s="7">
        <v>72.250907205806101</v>
      </c>
      <c r="AN33" s="7">
        <v>43.0865733540695</v>
      </c>
      <c r="AO33" s="7">
        <v>55.527993779160198</v>
      </c>
      <c r="AP33" s="7">
        <v>38.390876101606999</v>
      </c>
      <c r="AQ33" s="7">
        <v>61.730948678071499</v>
      </c>
      <c r="AR33" s="7">
        <v>56.444012441679597</v>
      </c>
      <c r="AS33" s="7">
        <v>53.546397096941398</v>
      </c>
      <c r="AT33" s="7">
        <v>32.689476412649</v>
      </c>
      <c r="AU33" s="7">
        <v>10.9248315189217</v>
      </c>
      <c r="AV33" s="8">
        <f t="shared" si="0"/>
        <v>51.591227463855759</v>
      </c>
    </row>
    <row r="34" spans="1:48" ht="15" customHeight="1" x14ac:dyDescent="0.3">
      <c r="A34" s="6" t="s">
        <v>108</v>
      </c>
      <c r="B34" s="6" t="s">
        <v>109</v>
      </c>
      <c r="C34" s="7">
        <v>49.838680926916197</v>
      </c>
      <c r="D34" s="7">
        <v>60.542780748663098</v>
      </c>
      <c r="E34" s="7">
        <v>87.630570409982198</v>
      </c>
      <c r="F34" s="7">
        <v>56.079768270944697</v>
      </c>
      <c r="G34" s="7">
        <v>48.023618538324399</v>
      </c>
      <c r="H34" s="7">
        <v>72.981283422459896</v>
      </c>
      <c r="I34" s="7">
        <v>34.821746880570402</v>
      </c>
      <c r="J34" s="7">
        <v>42.860962566844897</v>
      </c>
      <c r="K34" s="7">
        <v>41.384581105169303</v>
      </c>
      <c r="L34" s="7">
        <v>33.5432263814617</v>
      </c>
      <c r="M34" s="7">
        <v>60.862299465240604</v>
      </c>
      <c r="N34" s="7">
        <v>38.128787878787897</v>
      </c>
      <c r="O34" s="7">
        <v>51.590909090909101</v>
      </c>
      <c r="P34" s="7">
        <v>63.044117647058798</v>
      </c>
      <c r="Q34" s="7">
        <v>36.827985739750403</v>
      </c>
      <c r="R34" s="7">
        <v>32.271390374331602</v>
      </c>
      <c r="S34" s="7">
        <v>58.756684491978604</v>
      </c>
      <c r="T34" s="7">
        <v>43.7067736185383</v>
      </c>
      <c r="U34" s="7">
        <v>43.881461675579303</v>
      </c>
      <c r="V34" s="7">
        <v>33.674242424242401</v>
      </c>
      <c r="W34" s="7">
        <v>43.388591800356501</v>
      </c>
      <c r="X34" s="7">
        <v>52.1011586452763</v>
      </c>
      <c r="Y34" s="7">
        <v>86.296345811051694</v>
      </c>
      <c r="Z34" s="7">
        <v>34.233511586452799</v>
      </c>
      <c r="AA34" s="7">
        <v>33.062834224598902</v>
      </c>
      <c r="AB34" s="7">
        <v>41.598930481283404</v>
      </c>
      <c r="AC34" s="7">
        <v>46.190730837789701</v>
      </c>
      <c r="AD34" s="7">
        <v>56.334224598930497</v>
      </c>
      <c r="AE34" s="7">
        <v>49.502673796791399</v>
      </c>
      <c r="AF34" s="7">
        <v>37.7366310160428</v>
      </c>
      <c r="AG34" s="7">
        <v>37.036541889483097</v>
      </c>
      <c r="AH34" s="7">
        <v>37.310160427807503</v>
      </c>
      <c r="AI34" s="7">
        <v>51.691176470588204</v>
      </c>
      <c r="AJ34" s="7">
        <v>49.315953654188903</v>
      </c>
      <c r="AK34" s="7">
        <v>46.627005347593602</v>
      </c>
      <c r="AL34" s="7">
        <v>96.082887700534798</v>
      </c>
      <c r="AM34" s="7">
        <v>99.504010695187205</v>
      </c>
      <c r="AN34" s="7">
        <v>39.325757575757599</v>
      </c>
      <c r="AO34" s="7">
        <v>56.877005347593602</v>
      </c>
      <c r="AP34" s="7">
        <v>44.152406417112303</v>
      </c>
      <c r="AQ34" s="7">
        <v>55.7067736185383</v>
      </c>
      <c r="AR34" s="7">
        <v>53.761140819964297</v>
      </c>
      <c r="AS34" s="7">
        <v>51.554812834224599</v>
      </c>
      <c r="AT34" s="7">
        <v>27.081996434937601</v>
      </c>
      <c r="AU34" s="7">
        <v>8.6434937611408191</v>
      </c>
      <c r="AV34" s="8">
        <f t="shared" si="0"/>
        <v>49.457080610021777</v>
      </c>
    </row>
    <row r="35" spans="1:48" ht="15" customHeight="1" x14ac:dyDescent="0.3">
      <c r="A35" s="6" t="s">
        <v>110</v>
      </c>
      <c r="B35" s="6" t="s">
        <v>111</v>
      </c>
      <c r="C35" s="7">
        <v>51.637718177948102</v>
      </c>
      <c r="D35" s="7">
        <v>63.483610046828403</v>
      </c>
      <c r="E35" s="7">
        <v>91.024052788420605</v>
      </c>
      <c r="F35" s="7">
        <v>57.322690506598597</v>
      </c>
      <c r="G35" s="7">
        <v>52.320774797786299</v>
      </c>
      <c r="H35" s="7">
        <v>84.689442315879106</v>
      </c>
      <c r="I35" s="7">
        <v>41.895061728395099</v>
      </c>
      <c r="J35" s="7">
        <v>40.075989782886303</v>
      </c>
      <c r="K35" s="7">
        <v>43.416134525329902</v>
      </c>
      <c r="L35" s="7">
        <v>38.451894423158798</v>
      </c>
      <c r="M35" s="7">
        <v>67.627075351213307</v>
      </c>
      <c r="N35" s="7">
        <v>38.668156662409501</v>
      </c>
      <c r="O35" s="7">
        <v>54.7111536824181</v>
      </c>
      <c r="P35" s="7">
        <v>64.854831843337607</v>
      </c>
      <c r="Q35" s="7">
        <v>44.816091954023001</v>
      </c>
      <c r="R35" s="7">
        <v>34.114942528735597</v>
      </c>
      <c r="S35" s="7">
        <v>61.912090251170703</v>
      </c>
      <c r="T35" s="7">
        <v>47.521285653469597</v>
      </c>
      <c r="U35" s="7">
        <v>49.993401447424397</v>
      </c>
      <c r="V35" s="7">
        <v>36.777352064708403</v>
      </c>
      <c r="W35" s="7">
        <v>42.296934865900397</v>
      </c>
      <c r="X35" s="7">
        <v>56.1353767560664</v>
      </c>
      <c r="Y35" s="7">
        <v>92.123456790123498</v>
      </c>
      <c r="Z35" s="7">
        <v>32.071732652192402</v>
      </c>
      <c r="AA35" s="7">
        <v>37.505108556832703</v>
      </c>
      <c r="AB35" s="7">
        <v>45.192635163899503</v>
      </c>
      <c r="AC35" s="7">
        <v>48.0291613452533</v>
      </c>
      <c r="AD35" s="7">
        <v>50.638782460621499</v>
      </c>
      <c r="AE35" s="7">
        <v>56.213069391230299</v>
      </c>
      <c r="AF35" s="7">
        <v>36.791613452532999</v>
      </c>
      <c r="AG35" s="7">
        <v>43.969135802469097</v>
      </c>
      <c r="AH35" s="7">
        <v>39.381013197105098</v>
      </c>
      <c r="AI35" s="7">
        <v>58.154746700723699</v>
      </c>
      <c r="AJ35" s="7">
        <v>53.794593444018702</v>
      </c>
      <c r="AK35" s="7">
        <v>46.216900808854803</v>
      </c>
      <c r="AL35" s="7">
        <v>99.848020434227294</v>
      </c>
      <c r="AM35" s="7">
        <v>77.485100042571304</v>
      </c>
      <c r="AN35" s="7">
        <v>42.048318433375897</v>
      </c>
      <c r="AO35" s="7">
        <v>56.402511707109397</v>
      </c>
      <c r="AP35" s="7">
        <v>44.388463175819503</v>
      </c>
      <c r="AQ35" s="7">
        <v>58.007662835249</v>
      </c>
      <c r="AR35" s="7">
        <v>50.425925925925903</v>
      </c>
      <c r="AS35" s="7">
        <v>54.162835249042097</v>
      </c>
      <c r="AT35" s="7">
        <v>30.721796509152799</v>
      </c>
      <c r="AU35" s="7">
        <v>9.6800766283524897</v>
      </c>
      <c r="AV35" s="8">
        <f t="shared" si="0"/>
        <v>51.711082730239809</v>
      </c>
    </row>
    <row r="36" spans="1:48" ht="15" customHeight="1" x14ac:dyDescent="0.3">
      <c r="A36" s="6" t="s">
        <v>112</v>
      </c>
      <c r="B36" s="6" t="s">
        <v>113</v>
      </c>
      <c r="C36" s="7">
        <v>52.103933747412</v>
      </c>
      <c r="D36" s="7">
        <v>66.775155279503096</v>
      </c>
      <c r="E36" s="7">
        <v>67.748240165631501</v>
      </c>
      <c r="F36" s="7">
        <v>54.025258799171802</v>
      </c>
      <c r="G36" s="7">
        <v>55.317598343685297</v>
      </c>
      <c r="H36" s="7">
        <v>72.935817805382996</v>
      </c>
      <c r="I36" s="7">
        <v>45.7581780538302</v>
      </c>
      <c r="J36" s="7">
        <v>41.4020703933747</v>
      </c>
      <c r="K36" s="7">
        <v>40.806211180124201</v>
      </c>
      <c r="L36" s="7">
        <v>42.346997929606601</v>
      </c>
      <c r="M36" s="7">
        <v>60.876190476190501</v>
      </c>
      <c r="N36" s="7">
        <v>39.2414078674948</v>
      </c>
      <c r="O36" s="7">
        <v>56.963561076604599</v>
      </c>
      <c r="P36" s="7">
        <v>67.814906832298107</v>
      </c>
      <c r="Q36" s="7">
        <v>49.8385093167702</v>
      </c>
      <c r="R36" s="7">
        <v>33.662939958592098</v>
      </c>
      <c r="S36" s="7">
        <v>58.005383022774303</v>
      </c>
      <c r="T36" s="7">
        <v>51.190062111801197</v>
      </c>
      <c r="U36" s="7">
        <v>47.445962732919298</v>
      </c>
      <c r="V36" s="7">
        <v>34.708488612836398</v>
      </c>
      <c r="W36" s="7">
        <v>44.1155279503106</v>
      </c>
      <c r="X36" s="7">
        <v>57.111801242235998</v>
      </c>
      <c r="Y36" s="7">
        <v>98.101035196687405</v>
      </c>
      <c r="Z36" s="7">
        <v>30.593788819875801</v>
      </c>
      <c r="AA36" s="7">
        <v>35.300621118012401</v>
      </c>
      <c r="AB36" s="7">
        <v>46.245548654244303</v>
      </c>
      <c r="AC36" s="7">
        <v>48.060041407867502</v>
      </c>
      <c r="AD36" s="7">
        <v>55.194202898550699</v>
      </c>
      <c r="AE36" s="7">
        <v>59.685714285714297</v>
      </c>
      <c r="AF36" s="7">
        <v>38.142028985507203</v>
      </c>
      <c r="AG36" s="7">
        <v>40.176397515528002</v>
      </c>
      <c r="AH36" s="7">
        <v>40.893581780538298</v>
      </c>
      <c r="AI36" s="7">
        <v>59.637681159420303</v>
      </c>
      <c r="AJ36" s="7">
        <v>53.927536231884098</v>
      </c>
      <c r="AK36" s="7">
        <v>48.503519668737098</v>
      </c>
      <c r="AL36" s="7">
        <v>86.286128364389199</v>
      </c>
      <c r="AM36" s="7">
        <v>66.241821946169793</v>
      </c>
      <c r="AN36" s="7">
        <v>41.049689440993802</v>
      </c>
      <c r="AO36" s="7">
        <v>58.7474120082816</v>
      </c>
      <c r="AP36" s="7">
        <v>36.198343685300202</v>
      </c>
      <c r="AQ36" s="7">
        <v>61.079917184265</v>
      </c>
      <c r="AR36" s="7">
        <v>54.559834368529998</v>
      </c>
      <c r="AS36" s="7">
        <v>58.280745341614903</v>
      </c>
      <c r="AT36" s="7">
        <v>28.928778467908899</v>
      </c>
      <c r="AU36" s="7">
        <v>10.6343685300207</v>
      </c>
      <c r="AV36" s="8">
        <f t="shared" si="0"/>
        <v>51.036954221302047</v>
      </c>
    </row>
    <row r="37" spans="1:48" ht="15" customHeight="1" x14ac:dyDescent="0.3">
      <c r="A37" s="6" t="s">
        <v>114</v>
      </c>
      <c r="B37" s="6" t="s">
        <v>115</v>
      </c>
      <c r="C37" s="7">
        <v>42.846569646569598</v>
      </c>
      <c r="D37" s="7">
        <v>55.067775467775498</v>
      </c>
      <c r="E37" s="7">
        <v>87.400623700623697</v>
      </c>
      <c r="F37" s="7">
        <v>49.624116424116401</v>
      </c>
      <c r="G37" s="7">
        <v>48.352390852390897</v>
      </c>
      <c r="H37" s="7">
        <v>68.845114345114297</v>
      </c>
      <c r="I37" s="7">
        <v>34.871933471933502</v>
      </c>
      <c r="J37" s="7">
        <v>35.232432432432397</v>
      </c>
      <c r="K37" s="7">
        <v>35.7515592515593</v>
      </c>
      <c r="L37" s="7">
        <v>33.305197505197498</v>
      </c>
      <c r="M37" s="7">
        <v>57.823492723492699</v>
      </c>
      <c r="N37" s="7">
        <v>33.856756756756802</v>
      </c>
      <c r="O37" s="7">
        <v>49.506029106029096</v>
      </c>
      <c r="P37" s="7">
        <v>59.961122661122701</v>
      </c>
      <c r="Q37" s="7">
        <v>40.319958419958397</v>
      </c>
      <c r="R37" s="7">
        <v>30.3731808731809</v>
      </c>
      <c r="S37" s="7">
        <v>43.898752598752601</v>
      </c>
      <c r="T37" s="7">
        <v>43.719126819126799</v>
      </c>
      <c r="U37" s="7">
        <v>42.729729729729698</v>
      </c>
      <c r="V37" s="7">
        <v>31.553638253638301</v>
      </c>
      <c r="W37" s="7">
        <v>36.499792099792103</v>
      </c>
      <c r="X37" s="7">
        <v>48.261122661122698</v>
      </c>
      <c r="Y37" s="7">
        <v>81.846569646569606</v>
      </c>
      <c r="Z37" s="7">
        <v>23.270062370062401</v>
      </c>
      <c r="AA37" s="7">
        <v>32.9014553014553</v>
      </c>
      <c r="AB37" s="7">
        <v>44.638045738045697</v>
      </c>
      <c r="AC37" s="7">
        <v>43.2656964656965</v>
      </c>
      <c r="AD37" s="7">
        <v>49.555301455301503</v>
      </c>
      <c r="AE37" s="7">
        <v>50.755301455301499</v>
      </c>
      <c r="AF37" s="7">
        <v>37.542827442827402</v>
      </c>
      <c r="AG37" s="7">
        <v>32.544490644490601</v>
      </c>
      <c r="AH37" s="7">
        <v>33.971309771309798</v>
      </c>
      <c r="AI37" s="7">
        <v>41.076715176715197</v>
      </c>
      <c r="AJ37" s="7">
        <v>43.195841995842002</v>
      </c>
      <c r="AK37" s="7">
        <v>38.716008316008299</v>
      </c>
      <c r="AL37" s="7">
        <v>95.362993762993796</v>
      </c>
      <c r="AM37" s="7">
        <v>169.635343035343</v>
      </c>
      <c r="AN37" s="7">
        <v>35.237837837837802</v>
      </c>
      <c r="AO37" s="7">
        <v>45.512266112266097</v>
      </c>
      <c r="AP37" s="7">
        <v>35.445945945945901</v>
      </c>
      <c r="AQ37" s="7">
        <v>48.692723492723502</v>
      </c>
      <c r="AR37" s="7">
        <v>42.728066528066499</v>
      </c>
      <c r="AS37" s="7">
        <v>62.183367983368001</v>
      </c>
      <c r="AT37" s="7">
        <v>26.4234927234927</v>
      </c>
      <c r="AU37" s="7">
        <v>10.852390852390901</v>
      </c>
      <c r="AV37" s="8">
        <f t="shared" si="0"/>
        <v>47.447877107877112</v>
      </c>
    </row>
    <row r="38" spans="1:48" ht="15" customHeight="1" x14ac:dyDescent="0.3">
      <c r="A38" s="6" t="s">
        <v>116</v>
      </c>
      <c r="B38" s="6" t="s">
        <v>117</v>
      </c>
      <c r="C38" s="7">
        <v>53.934077079107503</v>
      </c>
      <c r="D38" s="7">
        <v>66.489181879648399</v>
      </c>
      <c r="E38" s="7">
        <v>91.053076402974995</v>
      </c>
      <c r="F38" s="7">
        <v>61.540229885057499</v>
      </c>
      <c r="G38" s="7">
        <v>55.150777552400299</v>
      </c>
      <c r="H38" s="7">
        <v>84.431034482758605</v>
      </c>
      <c r="I38" s="7">
        <v>40.578093306287997</v>
      </c>
      <c r="J38" s="7">
        <v>43.339080459770102</v>
      </c>
      <c r="K38" s="7">
        <v>43.537187288708601</v>
      </c>
      <c r="L38" s="7">
        <v>43.314401622718101</v>
      </c>
      <c r="M38" s="7">
        <v>63.418526031102097</v>
      </c>
      <c r="N38" s="7">
        <v>44.6561866125761</v>
      </c>
      <c r="O38" s="7">
        <v>56.866463826910099</v>
      </c>
      <c r="P38" s="7">
        <v>71.451656524678796</v>
      </c>
      <c r="Q38" s="7">
        <v>51.189655172413801</v>
      </c>
      <c r="R38" s="7">
        <v>36.2964841108857</v>
      </c>
      <c r="S38" s="7">
        <v>60.224475997295499</v>
      </c>
      <c r="T38" s="7">
        <v>51.228194726166301</v>
      </c>
      <c r="U38" s="7">
        <v>49.055442866801897</v>
      </c>
      <c r="V38" s="7">
        <v>39.159905341446901</v>
      </c>
      <c r="W38" s="7">
        <v>45.960784313725497</v>
      </c>
      <c r="X38" s="7">
        <v>59.478025693035796</v>
      </c>
      <c r="Y38" s="7">
        <v>100.210277214334</v>
      </c>
      <c r="Z38" s="7">
        <v>32.984787018255602</v>
      </c>
      <c r="AA38" s="7">
        <v>40.682217714672099</v>
      </c>
      <c r="AB38" s="7">
        <v>49.6720757268425</v>
      </c>
      <c r="AC38" s="7">
        <v>48.511494252873597</v>
      </c>
      <c r="AD38" s="7">
        <v>58.097025016903302</v>
      </c>
      <c r="AE38" s="7">
        <v>60.996619337390101</v>
      </c>
      <c r="AF38" s="7">
        <v>44.425287356321803</v>
      </c>
      <c r="AG38" s="7">
        <v>41.257606490872199</v>
      </c>
      <c r="AH38" s="7">
        <v>42.630155510480101</v>
      </c>
      <c r="AI38" s="7">
        <v>51.8911426639621</v>
      </c>
      <c r="AJ38" s="7">
        <v>56.8279242731575</v>
      </c>
      <c r="AK38" s="7">
        <v>43.546653144016197</v>
      </c>
      <c r="AL38" s="7">
        <v>102.975659229209</v>
      </c>
      <c r="AM38" s="7">
        <v>80.834347532116297</v>
      </c>
      <c r="AN38" s="7">
        <v>43.378296146044597</v>
      </c>
      <c r="AO38" s="7">
        <v>59.1788370520622</v>
      </c>
      <c r="AP38" s="7">
        <v>37.6457065584855</v>
      </c>
      <c r="AQ38" s="7">
        <v>60.282961460446202</v>
      </c>
      <c r="AR38" s="7">
        <v>53.944895199459097</v>
      </c>
      <c r="AS38" s="7">
        <v>69.639621365787704</v>
      </c>
      <c r="AT38" s="7">
        <v>32.116294793779602</v>
      </c>
      <c r="AU38" s="7">
        <v>10.396213657876901</v>
      </c>
      <c r="AV38" s="8">
        <f t="shared" si="0"/>
        <v>54.099534219818189</v>
      </c>
    </row>
    <row r="39" spans="1:48" ht="15" customHeight="1" x14ac:dyDescent="0.3">
      <c r="A39" s="6" t="s">
        <v>118</v>
      </c>
      <c r="B39" s="6" t="s">
        <v>119</v>
      </c>
      <c r="C39" s="7">
        <v>47.757731958762903</v>
      </c>
      <c r="D39" s="7">
        <v>57.088097469540799</v>
      </c>
      <c r="E39" s="7">
        <v>59.078725398312997</v>
      </c>
      <c r="F39" s="7">
        <v>50.925960637300797</v>
      </c>
      <c r="G39" s="7">
        <v>52.901124648547302</v>
      </c>
      <c r="H39" s="7">
        <v>61.06419868791</v>
      </c>
      <c r="I39" s="7">
        <v>36.782567947516398</v>
      </c>
      <c r="J39" s="7">
        <v>40.433926897844401</v>
      </c>
      <c r="K39" s="7">
        <v>34.116213683223997</v>
      </c>
      <c r="L39" s="7">
        <v>36.292877225866903</v>
      </c>
      <c r="M39" s="7">
        <v>55.605904404873499</v>
      </c>
      <c r="N39" s="7">
        <v>32.234770384254901</v>
      </c>
      <c r="O39" s="7">
        <v>51.862230552952198</v>
      </c>
      <c r="P39" s="7">
        <v>62.663074039362698</v>
      </c>
      <c r="Q39" s="7">
        <v>40.987816307403897</v>
      </c>
      <c r="R39" s="7">
        <v>28.203373945641999</v>
      </c>
      <c r="S39" s="7">
        <v>51.997656982193099</v>
      </c>
      <c r="T39" s="7">
        <v>46.076382380506097</v>
      </c>
      <c r="U39" s="7">
        <v>43.745079662605399</v>
      </c>
      <c r="V39" s="7">
        <v>38.849109653233398</v>
      </c>
      <c r="W39" s="7">
        <v>40.240862230552899</v>
      </c>
      <c r="X39" s="7">
        <v>47.248359887535102</v>
      </c>
      <c r="Y39" s="7">
        <v>86.494376757263396</v>
      </c>
      <c r="Z39" s="7">
        <v>25.752577319587601</v>
      </c>
      <c r="AA39" s="7">
        <v>32.328491096532296</v>
      </c>
      <c r="AB39" s="7">
        <v>39.4470477975633</v>
      </c>
      <c r="AC39" s="7">
        <v>39.888472352389897</v>
      </c>
      <c r="AD39" s="7">
        <v>45.445641986879103</v>
      </c>
      <c r="AE39" s="7">
        <v>50.677132146204301</v>
      </c>
      <c r="AF39" s="7">
        <v>36.060449859418902</v>
      </c>
      <c r="AG39" s="7">
        <v>37.994376757263403</v>
      </c>
      <c r="AH39" s="7">
        <v>37.4048734770384</v>
      </c>
      <c r="AI39" s="7">
        <v>51.912839737581997</v>
      </c>
      <c r="AJ39" s="7">
        <v>45.205248359887499</v>
      </c>
      <c r="AK39" s="7">
        <v>40.430646672914698</v>
      </c>
      <c r="AL39" s="7">
        <v>65.689315838800397</v>
      </c>
      <c r="AM39" s="7">
        <v>49.604967197750703</v>
      </c>
      <c r="AN39" s="7">
        <v>37.2235238987816</v>
      </c>
      <c r="AO39" s="7">
        <v>52.070290534208098</v>
      </c>
      <c r="AP39" s="7">
        <v>34.848172446110603</v>
      </c>
      <c r="AQ39" s="7">
        <v>47.579194001874399</v>
      </c>
      <c r="AR39" s="7">
        <v>45.166354264292401</v>
      </c>
      <c r="AS39" s="7">
        <v>51.1194939081537</v>
      </c>
      <c r="AT39" s="7">
        <v>28.3519212746017</v>
      </c>
      <c r="AU39" s="7">
        <v>9.2357075913776896</v>
      </c>
      <c r="AV39" s="8">
        <f t="shared" si="0"/>
        <v>44.579714672498177</v>
      </c>
    </row>
    <row r="40" spans="1:48" ht="15" customHeight="1" x14ac:dyDescent="0.3">
      <c r="A40" s="6" t="s">
        <v>120</v>
      </c>
      <c r="B40" s="6" t="s">
        <v>121</v>
      </c>
      <c r="C40" s="7">
        <v>48.387962054301603</v>
      </c>
      <c r="D40" s="7">
        <v>58.267582597317599</v>
      </c>
      <c r="E40" s="7">
        <v>100.24893686620899</v>
      </c>
      <c r="F40" s="7">
        <v>55.749754661432803</v>
      </c>
      <c r="G40" s="7">
        <v>55.815832515538098</v>
      </c>
      <c r="H40" s="7">
        <v>73.116781157998005</v>
      </c>
      <c r="I40" s="7">
        <v>39.094210009813501</v>
      </c>
      <c r="J40" s="7">
        <v>41.417729800457998</v>
      </c>
      <c r="K40" s="7">
        <v>38.364736669937798</v>
      </c>
      <c r="L40" s="7">
        <v>35.6990513575401</v>
      </c>
      <c r="M40" s="7">
        <v>53.667975139025202</v>
      </c>
      <c r="N40" s="7">
        <v>37.1298658815832</v>
      </c>
      <c r="O40" s="7">
        <v>54.557736342819801</v>
      </c>
      <c r="P40" s="7">
        <v>71.370624795551194</v>
      </c>
      <c r="Q40" s="7">
        <v>48.941772980045798</v>
      </c>
      <c r="R40" s="7">
        <v>32.5652600588813</v>
      </c>
      <c r="S40" s="7">
        <v>51.333987569512601</v>
      </c>
      <c r="T40" s="7">
        <v>42.315341838403697</v>
      </c>
      <c r="U40" s="7">
        <v>43.0284592737978</v>
      </c>
      <c r="V40" s="7">
        <v>34.862610402355301</v>
      </c>
      <c r="W40" s="7">
        <v>39.378475629702301</v>
      </c>
      <c r="X40" s="7">
        <v>57.839385017991503</v>
      </c>
      <c r="Y40" s="7">
        <v>85.449787373241705</v>
      </c>
      <c r="Z40" s="7">
        <v>28.7782139352306</v>
      </c>
      <c r="AA40" s="7">
        <v>36.127576054955803</v>
      </c>
      <c r="AB40" s="7">
        <v>46.385017991494898</v>
      </c>
      <c r="AC40" s="7">
        <v>51.9957474648348</v>
      </c>
      <c r="AD40" s="7">
        <v>55.960745829244402</v>
      </c>
      <c r="AE40" s="7">
        <v>55.611056591429502</v>
      </c>
      <c r="AF40" s="7">
        <v>47.134772652927701</v>
      </c>
      <c r="AG40" s="7">
        <v>39.416748446189096</v>
      </c>
      <c r="AH40" s="7">
        <v>38.260713117435401</v>
      </c>
      <c r="AI40" s="7">
        <v>48.657834478246599</v>
      </c>
      <c r="AJ40" s="7">
        <v>50.899574746483502</v>
      </c>
      <c r="AK40" s="7">
        <v>42.206411514556798</v>
      </c>
      <c r="AL40" s="7">
        <v>103.298331697743</v>
      </c>
      <c r="AM40" s="7">
        <v>127.750736015702</v>
      </c>
      <c r="AN40" s="7">
        <v>38.484134772652901</v>
      </c>
      <c r="AO40" s="7">
        <v>53.714098789663097</v>
      </c>
      <c r="AP40" s="7">
        <v>39.229636898920504</v>
      </c>
      <c r="AQ40" s="7">
        <v>50.224730127576102</v>
      </c>
      <c r="AR40" s="7">
        <v>48.529277069021902</v>
      </c>
      <c r="AS40" s="7">
        <v>76.426234870788306</v>
      </c>
      <c r="AT40" s="7">
        <v>33.0611710827609</v>
      </c>
      <c r="AU40" s="7">
        <v>9.1547268563951594</v>
      </c>
      <c r="AV40" s="8">
        <f t="shared" si="0"/>
        <v>51.553585577726899</v>
      </c>
    </row>
    <row r="41" spans="1:48" ht="15" customHeight="1" x14ac:dyDescent="0.3">
      <c r="A41" s="6" t="s">
        <v>122</v>
      </c>
      <c r="B41" s="6" t="s">
        <v>123</v>
      </c>
      <c r="C41" s="7">
        <v>50.049034175334299</v>
      </c>
      <c r="D41" s="7">
        <v>63.519068845963297</v>
      </c>
      <c r="E41" s="7">
        <v>106.582961862308</v>
      </c>
      <c r="F41" s="7">
        <v>57.057949479940604</v>
      </c>
      <c r="G41" s="7">
        <v>44.469044081228297</v>
      </c>
      <c r="H41" s="7">
        <v>82.834076275383893</v>
      </c>
      <c r="I41" s="7">
        <v>39.868251609707798</v>
      </c>
      <c r="J41" s="7">
        <v>37.995047052996497</v>
      </c>
      <c r="K41" s="7">
        <v>33.405646359583997</v>
      </c>
      <c r="L41" s="7">
        <v>35.7305596830114</v>
      </c>
      <c r="M41" s="7">
        <v>70.6404160475483</v>
      </c>
      <c r="N41" s="7">
        <v>37.030708271421503</v>
      </c>
      <c r="O41" s="7">
        <v>54.227340267459098</v>
      </c>
      <c r="P41" s="7">
        <v>71.141158989598793</v>
      </c>
      <c r="Q41" s="7">
        <v>36.290242694403197</v>
      </c>
      <c r="R41" s="7">
        <v>30.7959385834572</v>
      </c>
      <c r="S41" s="7">
        <v>60.6166419019317</v>
      </c>
      <c r="T41" s="7">
        <v>45.741456166418999</v>
      </c>
      <c r="U41" s="7">
        <v>44.464091134224901</v>
      </c>
      <c r="V41" s="7">
        <v>36.352154531946503</v>
      </c>
      <c r="W41" s="7">
        <v>37.0525012382368</v>
      </c>
      <c r="X41" s="7">
        <v>49.236750866765703</v>
      </c>
      <c r="Y41" s="7">
        <v>89.474987617632493</v>
      </c>
      <c r="Z41" s="7">
        <v>31.3779098563645</v>
      </c>
      <c r="AA41" s="7">
        <v>36.567112431897002</v>
      </c>
      <c r="AB41" s="7">
        <v>46.401684001981202</v>
      </c>
      <c r="AC41" s="7">
        <v>47.171371966320002</v>
      </c>
      <c r="AD41" s="7">
        <v>49.741456166418999</v>
      </c>
      <c r="AE41" s="7">
        <v>47.318474492322899</v>
      </c>
      <c r="AF41" s="7">
        <v>32.822684497275901</v>
      </c>
      <c r="AG41" s="7">
        <v>35.788013868251603</v>
      </c>
      <c r="AH41" s="7">
        <v>39.118375433382901</v>
      </c>
      <c r="AI41" s="7">
        <v>56.922238732045599</v>
      </c>
      <c r="AJ41" s="7">
        <v>49.578504210005001</v>
      </c>
      <c r="AK41" s="7">
        <v>44.220901436354602</v>
      </c>
      <c r="AL41" s="7">
        <v>109.240713224369</v>
      </c>
      <c r="AM41" s="7">
        <v>120.109955423477</v>
      </c>
      <c r="AN41" s="7">
        <v>40.950470529965301</v>
      </c>
      <c r="AO41" s="7">
        <v>57.308568598316</v>
      </c>
      <c r="AP41" s="7">
        <v>38.693412580485401</v>
      </c>
      <c r="AQ41" s="7">
        <v>47.094601287766203</v>
      </c>
      <c r="AR41" s="7">
        <v>45.656265477959401</v>
      </c>
      <c r="AS41" s="7">
        <v>48.257553244180301</v>
      </c>
      <c r="AT41" s="7">
        <v>30.784051510648801</v>
      </c>
      <c r="AU41" s="7">
        <v>8.5101535413571092</v>
      </c>
      <c r="AV41" s="8">
        <f t="shared" si="0"/>
        <v>50.626900005503288</v>
      </c>
    </row>
    <row r="42" spans="1:48" ht="15" customHeight="1" x14ac:dyDescent="0.3">
      <c r="A42" s="6" t="s">
        <v>124</v>
      </c>
      <c r="B42" s="6" t="s">
        <v>125</v>
      </c>
      <c r="C42" s="7">
        <v>49.125</v>
      </c>
      <c r="D42" s="7">
        <v>63.7053278688525</v>
      </c>
      <c r="E42" s="7">
        <v>86.100819672131195</v>
      </c>
      <c r="F42" s="7">
        <v>52.778688524590201</v>
      </c>
      <c r="G42" s="7">
        <v>53.845901639344298</v>
      </c>
      <c r="H42" s="7">
        <v>63.513114754098403</v>
      </c>
      <c r="I42" s="7">
        <v>38.104508196721298</v>
      </c>
      <c r="J42" s="7">
        <v>44.627868852459002</v>
      </c>
      <c r="K42" s="7">
        <v>59.2319672131148</v>
      </c>
      <c r="L42" s="7">
        <v>36.341803278688502</v>
      </c>
      <c r="M42" s="7">
        <v>52.836475409836098</v>
      </c>
      <c r="N42" s="7">
        <v>43.393442622950801</v>
      </c>
      <c r="O42" s="7">
        <v>64.4635245901639</v>
      </c>
      <c r="P42" s="7">
        <v>90.102868852458997</v>
      </c>
      <c r="Q42" s="7">
        <v>50.770901639344302</v>
      </c>
      <c r="R42" s="7">
        <v>43.511885245901603</v>
      </c>
      <c r="S42" s="7">
        <v>79.127049180327901</v>
      </c>
      <c r="T42" s="7">
        <v>53.245491803278703</v>
      </c>
      <c r="U42" s="7">
        <v>52.325000000000003</v>
      </c>
      <c r="V42" s="7">
        <v>48.567622950819697</v>
      </c>
      <c r="W42" s="7">
        <v>39.140573770491798</v>
      </c>
      <c r="X42" s="7">
        <v>58.788114754098402</v>
      </c>
      <c r="Y42" s="7">
        <v>107.657786885246</v>
      </c>
      <c r="Z42" s="7">
        <v>33.266803278688499</v>
      </c>
      <c r="AA42" s="7">
        <v>41.603278688524597</v>
      </c>
      <c r="AB42" s="7">
        <v>47.0004098360656</v>
      </c>
      <c r="AC42" s="7">
        <v>48.953278688524598</v>
      </c>
      <c r="AD42" s="7">
        <v>59.087295081967198</v>
      </c>
      <c r="AE42" s="7">
        <v>58.869672131147503</v>
      </c>
      <c r="AF42" s="7">
        <v>41.584836065573803</v>
      </c>
      <c r="AG42" s="7">
        <v>46.199180327868902</v>
      </c>
      <c r="AH42" s="7">
        <v>43.870081967213103</v>
      </c>
      <c r="AI42" s="7">
        <v>61.103278688524597</v>
      </c>
      <c r="AJ42" s="7">
        <v>57.123360655737699</v>
      </c>
      <c r="AK42" s="7">
        <v>45.755737704917998</v>
      </c>
      <c r="AL42" s="7">
        <v>101.86106557377001</v>
      </c>
      <c r="AM42" s="7">
        <v>113.73237704918</v>
      </c>
      <c r="AN42" s="7">
        <v>43.037704918032802</v>
      </c>
      <c r="AO42" s="7">
        <v>48.549590163934397</v>
      </c>
      <c r="AP42" s="7">
        <v>45.862295081967197</v>
      </c>
      <c r="AQ42" s="7">
        <v>48.9737704918033</v>
      </c>
      <c r="AR42" s="7">
        <v>47.878278688524603</v>
      </c>
      <c r="AS42" s="7">
        <v>88.173770491803296</v>
      </c>
      <c r="AT42" s="7">
        <v>36.800819672131098</v>
      </c>
      <c r="AU42" s="7">
        <v>10.6766393442623</v>
      </c>
      <c r="AV42" s="8">
        <f t="shared" si="0"/>
        <v>55.583761384335126</v>
      </c>
    </row>
    <row r="43" spans="1:48" ht="15" customHeight="1" x14ac:dyDescent="0.3">
      <c r="A43" s="6" t="s">
        <v>126</v>
      </c>
      <c r="B43" s="6" t="s">
        <v>127</v>
      </c>
      <c r="C43" s="7">
        <v>60.662368112544002</v>
      </c>
      <c r="D43" s="7">
        <v>72.389996092223498</v>
      </c>
      <c r="E43" s="7">
        <v>97.793669402110197</v>
      </c>
      <c r="F43" s="7">
        <v>61.187182493161401</v>
      </c>
      <c r="G43" s="7">
        <v>59.051191871824898</v>
      </c>
      <c r="H43" s="7">
        <v>89.518561938257093</v>
      </c>
      <c r="I43" s="7">
        <v>47.862837045721001</v>
      </c>
      <c r="J43" s="7">
        <v>46.696365767878099</v>
      </c>
      <c r="K43" s="7">
        <v>46.454865181711597</v>
      </c>
      <c r="L43" s="7">
        <v>42.010941774130501</v>
      </c>
      <c r="M43" s="7">
        <v>74.897616256350105</v>
      </c>
      <c r="N43" s="7">
        <v>45.589292692458002</v>
      </c>
      <c r="O43" s="7">
        <v>62.683470105509997</v>
      </c>
      <c r="P43" s="7">
        <v>78.707307542008607</v>
      </c>
      <c r="Q43" s="7">
        <v>51.531848378272798</v>
      </c>
      <c r="R43" s="7">
        <v>39.619382571316898</v>
      </c>
      <c r="S43" s="7">
        <v>62.763579523251302</v>
      </c>
      <c r="T43" s="7">
        <v>58.462289957014498</v>
      </c>
      <c r="U43" s="7">
        <v>50.761625635013701</v>
      </c>
      <c r="V43" s="7">
        <v>44.078155529503697</v>
      </c>
      <c r="W43" s="7">
        <v>53.929660023446701</v>
      </c>
      <c r="X43" s="7">
        <v>65.448612739351304</v>
      </c>
      <c r="Y43" s="7">
        <v>106.081672528331</v>
      </c>
      <c r="Z43" s="7">
        <v>34.503321610003901</v>
      </c>
      <c r="AA43" s="7">
        <v>43.693239546697903</v>
      </c>
      <c r="AB43" s="7">
        <v>54.667838999609202</v>
      </c>
      <c r="AC43" s="7">
        <v>56.3016803438843</v>
      </c>
      <c r="AD43" s="7">
        <v>60.0722938647909</v>
      </c>
      <c r="AE43" s="7">
        <v>59.892145369284897</v>
      </c>
      <c r="AF43" s="7">
        <v>45.221570926143002</v>
      </c>
      <c r="AG43" s="7">
        <v>52.209456819069899</v>
      </c>
      <c r="AH43" s="7">
        <v>47.491989058225897</v>
      </c>
      <c r="AI43" s="7">
        <v>65.361078546307198</v>
      </c>
      <c r="AJ43" s="7">
        <v>58.682297772567402</v>
      </c>
      <c r="AK43" s="7">
        <v>52.905431809300502</v>
      </c>
      <c r="AL43" s="7">
        <v>109.992966002345</v>
      </c>
      <c r="AM43" s="7">
        <v>102.62289957014499</v>
      </c>
      <c r="AN43" s="7">
        <v>49.310277452129696</v>
      </c>
      <c r="AO43" s="7">
        <v>62.006643220007803</v>
      </c>
      <c r="AP43" s="7">
        <v>49.336459554513503</v>
      </c>
      <c r="AQ43" s="7">
        <v>66.261821023837399</v>
      </c>
      <c r="AR43" s="7">
        <v>58.332161000390798</v>
      </c>
      <c r="AS43" s="7">
        <v>68.668229777256698</v>
      </c>
      <c r="AT43" s="7">
        <v>36.085189527159002</v>
      </c>
      <c r="AU43" s="7">
        <v>12.249706916764399</v>
      </c>
      <c r="AV43" s="8">
        <f t="shared" si="0"/>
        <v>59.201137597151671</v>
      </c>
    </row>
    <row r="44" spans="1:48" ht="15" customHeight="1" x14ac:dyDescent="0.3">
      <c r="A44" s="6" t="s">
        <v>128</v>
      </c>
      <c r="B44" s="6" t="s">
        <v>129</v>
      </c>
      <c r="C44" s="7">
        <v>44.079834605598002</v>
      </c>
      <c r="D44" s="7">
        <v>57.702290076335899</v>
      </c>
      <c r="E44" s="7">
        <v>91.738867684478393</v>
      </c>
      <c r="F44" s="7">
        <v>48.3466921119593</v>
      </c>
      <c r="G44" s="7">
        <v>45.036895674300297</v>
      </c>
      <c r="H44" s="7">
        <v>65.144083969465697</v>
      </c>
      <c r="I44" s="7">
        <v>39.391857506361298</v>
      </c>
      <c r="J44" s="7">
        <v>35.487595419847302</v>
      </c>
      <c r="K44" s="7">
        <v>43.803753180661602</v>
      </c>
      <c r="L44" s="7">
        <v>39.493320610687</v>
      </c>
      <c r="M44" s="7">
        <v>48.684160305343497</v>
      </c>
      <c r="N44" s="7">
        <v>34.198155216285002</v>
      </c>
      <c r="O44" s="7">
        <v>52.340330788804103</v>
      </c>
      <c r="P44" s="7">
        <v>80.606234096692106</v>
      </c>
      <c r="Q44" s="7">
        <v>39.3177480916031</v>
      </c>
      <c r="R44" s="7">
        <v>30.522582697200999</v>
      </c>
      <c r="S44" s="7">
        <v>52.253498727735398</v>
      </c>
      <c r="T44" s="7">
        <v>44.094783715012703</v>
      </c>
      <c r="U44" s="7">
        <v>45.536577608142501</v>
      </c>
      <c r="V44" s="7">
        <v>37.572837150127199</v>
      </c>
      <c r="W44" s="7">
        <v>35.662213740458</v>
      </c>
      <c r="X44" s="7">
        <v>52.947519083969503</v>
      </c>
      <c r="Y44" s="7">
        <v>84.360368956743002</v>
      </c>
      <c r="Z44" s="7">
        <v>27.287849872773499</v>
      </c>
      <c r="AA44" s="7">
        <v>35.4449745547074</v>
      </c>
      <c r="AB44" s="7">
        <v>47.067111959287502</v>
      </c>
      <c r="AC44" s="7">
        <v>46.2678117048346</v>
      </c>
      <c r="AD44" s="7">
        <v>61.231552162849901</v>
      </c>
      <c r="AE44" s="7">
        <v>51.095419847328202</v>
      </c>
      <c r="AF44" s="7">
        <v>37.678435114503799</v>
      </c>
      <c r="AG44" s="7">
        <v>34.118320610687</v>
      </c>
      <c r="AH44" s="7">
        <v>35.154898218829501</v>
      </c>
      <c r="AI44" s="7">
        <v>46.396310432569997</v>
      </c>
      <c r="AJ44" s="7">
        <v>43.406170483460599</v>
      </c>
      <c r="AK44" s="7">
        <v>38.529580152671798</v>
      </c>
      <c r="AL44" s="7">
        <v>104.13486005089101</v>
      </c>
      <c r="AM44" s="7">
        <v>154.44243002544499</v>
      </c>
      <c r="AN44" s="7">
        <v>36.382633587786302</v>
      </c>
      <c r="AO44" s="7">
        <v>45.027671755725201</v>
      </c>
      <c r="AP44" s="7">
        <v>41.564885496183201</v>
      </c>
      <c r="AQ44" s="7">
        <v>45.699745547073803</v>
      </c>
      <c r="AR44" s="7">
        <v>42.832697201017801</v>
      </c>
      <c r="AS44" s="7">
        <v>68.682569974554696</v>
      </c>
      <c r="AT44" s="7">
        <v>27.840966921119598</v>
      </c>
      <c r="AU44" s="7">
        <v>9.8206106870228993</v>
      </c>
      <c r="AV44" s="8">
        <f t="shared" si="0"/>
        <v>49.520660163980786</v>
      </c>
    </row>
    <row r="45" spans="1:48" ht="15" customHeight="1" x14ac:dyDescent="0.3">
      <c r="A45" s="6" t="s">
        <v>130</v>
      </c>
      <c r="B45" s="6" t="s">
        <v>131</v>
      </c>
      <c r="C45" s="7">
        <v>49.9518377693283</v>
      </c>
      <c r="D45" s="7">
        <v>54.566539923954402</v>
      </c>
      <c r="E45" s="7">
        <v>86.107308829742294</v>
      </c>
      <c r="F45" s="7">
        <v>55.367553865652702</v>
      </c>
      <c r="G45" s="7">
        <v>46.021546261090002</v>
      </c>
      <c r="H45" s="7">
        <v>69.851711026616002</v>
      </c>
      <c r="I45" s="7">
        <v>40.759611322349002</v>
      </c>
      <c r="J45" s="7">
        <v>38.603295310519599</v>
      </c>
      <c r="K45" s="7">
        <v>38.228136882129299</v>
      </c>
      <c r="L45" s="7">
        <v>37.9518377693283</v>
      </c>
      <c r="M45" s="7">
        <v>56.637515842839001</v>
      </c>
      <c r="N45" s="7">
        <v>33.506970849176199</v>
      </c>
      <c r="O45" s="7">
        <v>51.039290240811198</v>
      </c>
      <c r="P45" s="7">
        <v>63.014364174059999</v>
      </c>
      <c r="Q45" s="7">
        <v>43.112801013941699</v>
      </c>
      <c r="R45" s="7">
        <v>30.182931981411102</v>
      </c>
      <c r="S45" s="7">
        <v>56.409378960709802</v>
      </c>
      <c r="T45" s="7">
        <v>43.042670046472303</v>
      </c>
      <c r="U45" s="7">
        <v>46.5534431770173</v>
      </c>
      <c r="V45" s="7">
        <v>36.419940853400902</v>
      </c>
      <c r="W45" s="7">
        <v>46.705111956062503</v>
      </c>
      <c r="X45" s="7">
        <v>58.1026615969582</v>
      </c>
      <c r="Y45" s="7">
        <v>83.498943810730907</v>
      </c>
      <c r="Z45" s="7">
        <v>33.418250950570297</v>
      </c>
      <c r="AA45" s="7">
        <v>38.327418673426301</v>
      </c>
      <c r="AB45" s="7">
        <v>42.219687367976299</v>
      </c>
      <c r="AC45" s="7">
        <v>44.5703422053232</v>
      </c>
      <c r="AD45" s="7">
        <v>54.4571187156739</v>
      </c>
      <c r="AE45" s="7">
        <v>50.2370088719899</v>
      </c>
      <c r="AF45" s="7">
        <v>38.222644697929901</v>
      </c>
      <c r="AG45" s="7">
        <v>39.9243768483312</v>
      </c>
      <c r="AH45" s="7">
        <v>40.426700464723297</v>
      </c>
      <c r="AI45" s="7">
        <v>53.257710181664599</v>
      </c>
      <c r="AJ45" s="7">
        <v>49.164343050274603</v>
      </c>
      <c r="AK45" s="7">
        <v>41.064638783269999</v>
      </c>
      <c r="AL45" s="7">
        <v>91.670046472327797</v>
      </c>
      <c r="AM45" s="7">
        <v>71.263202365864004</v>
      </c>
      <c r="AN45" s="7">
        <v>43.3878326996198</v>
      </c>
      <c r="AO45" s="7">
        <v>47.879171947613003</v>
      </c>
      <c r="AP45" s="7">
        <v>39.05027460921</v>
      </c>
      <c r="AQ45" s="7">
        <v>54.214195183776901</v>
      </c>
      <c r="AR45" s="7">
        <v>51.357836924376798</v>
      </c>
      <c r="AS45" s="7">
        <v>51.192226446979298</v>
      </c>
      <c r="AT45" s="7">
        <v>30.292775665399201</v>
      </c>
      <c r="AU45" s="7">
        <v>9.2678495986480804</v>
      </c>
      <c r="AV45" s="8">
        <f t="shared" si="0"/>
        <v>48.455579026428211</v>
      </c>
    </row>
    <row r="46" spans="1:48" ht="15" customHeight="1" x14ac:dyDescent="0.3">
      <c r="A46" s="6" t="s">
        <v>132</v>
      </c>
      <c r="B46" s="6" t="s">
        <v>133</v>
      </c>
      <c r="C46" s="7">
        <v>54.6441077441077</v>
      </c>
      <c r="D46" s="7">
        <v>60.305723905723902</v>
      </c>
      <c r="E46" s="7">
        <v>82.017171717171706</v>
      </c>
      <c r="F46" s="7">
        <v>58.912794612794599</v>
      </c>
      <c r="G46" s="7">
        <v>55.560269360269402</v>
      </c>
      <c r="H46" s="7">
        <v>81.125925925925898</v>
      </c>
      <c r="I46" s="7">
        <v>40.069696969696999</v>
      </c>
      <c r="J46" s="7">
        <v>42.2747474747475</v>
      </c>
      <c r="K46" s="7">
        <v>40.482828282828301</v>
      </c>
      <c r="L46" s="7">
        <v>42.667003367003403</v>
      </c>
      <c r="M46" s="7">
        <v>63.803703703703697</v>
      </c>
      <c r="N46" s="7">
        <v>39.713468013468002</v>
      </c>
      <c r="O46" s="7">
        <v>49.541750841750797</v>
      </c>
      <c r="P46" s="7">
        <v>67.323232323232304</v>
      </c>
      <c r="Q46" s="7">
        <v>47.635353535353502</v>
      </c>
      <c r="R46" s="7">
        <v>33.414814814814797</v>
      </c>
      <c r="S46" s="7">
        <v>61.799326599326598</v>
      </c>
      <c r="T46" s="7">
        <v>47.364983164983201</v>
      </c>
      <c r="U46" s="7">
        <v>45.665993265993301</v>
      </c>
      <c r="V46" s="7">
        <v>36.219528619528603</v>
      </c>
      <c r="W46" s="7">
        <v>46.145791245791202</v>
      </c>
      <c r="X46" s="7">
        <v>57.303703703703697</v>
      </c>
      <c r="Y46" s="7">
        <v>88.680134680134699</v>
      </c>
      <c r="Z46" s="7">
        <v>31.850841750841798</v>
      </c>
      <c r="AA46" s="7">
        <v>36.195286195286201</v>
      </c>
      <c r="AB46" s="7">
        <v>47.940740740740701</v>
      </c>
      <c r="AC46" s="7">
        <v>43.809427609427601</v>
      </c>
      <c r="AD46" s="7">
        <v>54.911784511784496</v>
      </c>
      <c r="AE46" s="7">
        <v>60.079461279461299</v>
      </c>
      <c r="AF46" s="7">
        <v>44.429966329966298</v>
      </c>
      <c r="AG46" s="7">
        <v>42.528282828282798</v>
      </c>
      <c r="AH46" s="7">
        <v>43.284848484848503</v>
      </c>
      <c r="AI46" s="7">
        <v>56.269023569023602</v>
      </c>
      <c r="AJ46" s="7">
        <v>52.0622895622896</v>
      </c>
      <c r="AK46" s="7">
        <v>48.902693602693603</v>
      </c>
      <c r="AL46" s="7">
        <v>92.802693602693594</v>
      </c>
      <c r="AM46" s="7">
        <v>72.143434343434393</v>
      </c>
      <c r="AN46" s="7">
        <v>41.603030303030302</v>
      </c>
      <c r="AO46" s="7">
        <v>56.851178451178399</v>
      </c>
      <c r="AP46" s="7">
        <v>40.546127946127903</v>
      </c>
      <c r="AQ46" s="7">
        <v>67.178787878787901</v>
      </c>
      <c r="AR46" s="7">
        <v>51.626936026936001</v>
      </c>
      <c r="AS46" s="7">
        <v>55.8107744107744</v>
      </c>
      <c r="AT46" s="7">
        <v>29.374074074074102</v>
      </c>
      <c r="AU46" s="7">
        <v>10.5747474747475</v>
      </c>
      <c r="AV46" s="8">
        <f t="shared" si="0"/>
        <v>51.632188552188531</v>
      </c>
    </row>
    <row r="47" spans="1:48" ht="15" customHeight="1" x14ac:dyDescent="0.3">
      <c r="A47" s="6" t="s">
        <v>134</v>
      </c>
      <c r="B47" s="6" t="s">
        <v>135</v>
      </c>
      <c r="C47" s="7">
        <v>50.6947285601888</v>
      </c>
      <c r="D47" s="7">
        <v>60.844741673223197</v>
      </c>
      <c r="E47" s="7">
        <v>78.951481772882204</v>
      </c>
      <c r="F47" s="7">
        <v>56.249147652766901</v>
      </c>
      <c r="G47" s="7">
        <v>53.096249672174103</v>
      </c>
      <c r="H47" s="7">
        <v>73.569105691056905</v>
      </c>
      <c r="I47" s="7">
        <v>40.6624704956727</v>
      </c>
      <c r="J47" s="7">
        <v>37.624967217414103</v>
      </c>
      <c r="K47" s="7">
        <v>41.258326776816197</v>
      </c>
      <c r="L47" s="7">
        <v>37.865984788880098</v>
      </c>
      <c r="M47" s="7">
        <v>59.677943876213</v>
      </c>
      <c r="N47" s="7">
        <v>37.501966955153399</v>
      </c>
      <c r="O47" s="7">
        <v>52.7046944662995</v>
      </c>
      <c r="P47" s="7">
        <v>66.182008916863396</v>
      </c>
      <c r="Q47" s="7">
        <v>38.374508261211602</v>
      </c>
      <c r="R47" s="7">
        <v>35.148964070285899</v>
      </c>
      <c r="S47" s="7">
        <v>56.653291371623403</v>
      </c>
      <c r="T47" s="7">
        <v>47.4416469971151</v>
      </c>
      <c r="U47" s="7">
        <v>43.691319171256197</v>
      </c>
      <c r="V47" s="7">
        <v>40.409651193286102</v>
      </c>
      <c r="W47" s="7">
        <v>37.475740886441102</v>
      </c>
      <c r="X47" s="7">
        <v>57.160503540519301</v>
      </c>
      <c r="Y47" s="7">
        <v>93.811434565958606</v>
      </c>
      <c r="Z47" s="7">
        <v>30.470233412011499</v>
      </c>
      <c r="AA47" s="7">
        <v>40.076580120639903</v>
      </c>
      <c r="AB47" s="7">
        <v>47.126147390506198</v>
      </c>
      <c r="AC47" s="7">
        <v>46.875950694990799</v>
      </c>
      <c r="AD47" s="7">
        <v>57.621820089168601</v>
      </c>
      <c r="AE47" s="7">
        <v>50.511670600576998</v>
      </c>
      <c r="AF47" s="7">
        <v>38.040650406504099</v>
      </c>
      <c r="AG47" s="7">
        <v>42.725937581956501</v>
      </c>
      <c r="AH47" s="7">
        <v>40.003147128245502</v>
      </c>
      <c r="AI47" s="7">
        <v>51.997377393128801</v>
      </c>
      <c r="AJ47" s="7">
        <v>48.400996590611101</v>
      </c>
      <c r="AK47" s="7">
        <v>45.540257015473401</v>
      </c>
      <c r="AL47" s="7">
        <v>90.918961447678996</v>
      </c>
      <c r="AM47" s="7">
        <v>84.553894571203799</v>
      </c>
      <c r="AN47" s="7">
        <v>43.555992656700802</v>
      </c>
      <c r="AO47" s="7">
        <v>48.8790978232363</v>
      </c>
      <c r="AP47" s="7">
        <v>36.099659061106699</v>
      </c>
      <c r="AQ47" s="7">
        <v>50.564384998688702</v>
      </c>
      <c r="AR47" s="7">
        <v>44.160765801206402</v>
      </c>
      <c r="AS47" s="7">
        <v>52.271177550485199</v>
      </c>
      <c r="AT47" s="7">
        <v>30.425124573826398</v>
      </c>
      <c r="AU47" s="7">
        <v>10.289535798583801</v>
      </c>
      <c r="AV47" s="8">
        <f t="shared" si="0"/>
        <v>49.514672028440721</v>
      </c>
    </row>
    <row r="48" spans="1:48" ht="15" customHeight="1" x14ac:dyDescent="0.3">
      <c r="A48" s="6" t="s">
        <v>136</v>
      </c>
      <c r="B48" s="6" t="s">
        <v>137</v>
      </c>
      <c r="C48" s="7">
        <v>25.1049051199427</v>
      </c>
      <c r="D48" s="7">
        <v>32.149301825993597</v>
      </c>
      <c r="E48" s="7">
        <v>54.251342642320097</v>
      </c>
      <c r="F48" s="7">
        <v>55.346222699606201</v>
      </c>
      <c r="G48" s="7">
        <v>32.137844611528799</v>
      </c>
      <c r="H48" s="7">
        <v>79.749015395631901</v>
      </c>
      <c r="I48" s="7">
        <v>39.480844969566803</v>
      </c>
      <c r="J48" s="7">
        <v>39.155746509129997</v>
      </c>
      <c r="K48" s="7">
        <v>37.860365198711101</v>
      </c>
      <c r="L48" s="7">
        <v>16.565341926244201</v>
      </c>
      <c r="M48" s="7">
        <v>33.215538847117799</v>
      </c>
      <c r="N48" s="7">
        <v>35.9101324740422</v>
      </c>
      <c r="O48" s="7">
        <v>27.8202649480845</v>
      </c>
      <c r="P48" s="7">
        <v>35.043322592194798</v>
      </c>
      <c r="Q48" s="7">
        <v>46.313999283924097</v>
      </c>
      <c r="R48" s="7">
        <v>17.247404224847799</v>
      </c>
      <c r="S48" s="7">
        <v>53.748299319727899</v>
      </c>
      <c r="T48" s="7">
        <v>23.735767991407101</v>
      </c>
      <c r="U48" s="7">
        <v>22.664518438954499</v>
      </c>
      <c r="V48" s="7">
        <v>35.784819190834199</v>
      </c>
      <c r="W48" s="7">
        <v>41.933046902971697</v>
      </c>
      <c r="X48" s="7">
        <v>26.766201217329002</v>
      </c>
      <c r="Y48" s="7">
        <v>43.471535982814203</v>
      </c>
      <c r="Z48" s="7">
        <v>13.7715717866094</v>
      </c>
      <c r="AA48" s="7">
        <v>18.147153598281399</v>
      </c>
      <c r="AB48" s="7">
        <v>22.600071607590401</v>
      </c>
      <c r="AC48" s="7">
        <v>47.827067669172898</v>
      </c>
      <c r="AD48" s="7">
        <v>29.538131041890399</v>
      </c>
      <c r="AE48" s="7">
        <v>33.689581095596097</v>
      </c>
      <c r="AF48" s="7">
        <v>27.520945220193301</v>
      </c>
      <c r="AG48" s="7">
        <v>20.533118510562101</v>
      </c>
      <c r="AH48" s="7">
        <v>42.093805943429999</v>
      </c>
      <c r="AI48" s="7">
        <v>25.100608664518401</v>
      </c>
      <c r="AJ48" s="7">
        <v>27.443609022556402</v>
      </c>
      <c r="AK48" s="7">
        <v>20.822413175796601</v>
      </c>
      <c r="AL48" s="7">
        <v>55.334765485141403</v>
      </c>
      <c r="AM48" s="7">
        <v>74.174364482635198</v>
      </c>
      <c r="AN48" s="7">
        <v>38.747941281775901</v>
      </c>
      <c r="AO48" s="7">
        <v>24.6806301467956</v>
      </c>
      <c r="AP48" s="7">
        <v>39.219835302542101</v>
      </c>
      <c r="AQ48" s="7">
        <v>30.2556390977444</v>
      </c>
      <c r="AR48" s="7">
        <v>26.687074829932001</v>
      </c>
      <c r="AS48" s="7">
        <v>45.158610812746197</v>
      </c>
      <c r="AT48" s="7">
        <v>15.6809881847476</v>
      </c>
      <c r="AU48" s="7">
        <v>4.6838524883637698</v>
      </c>
      <c r="AV48" s="8">
        <f t="shared" si="0"/>
        <v>34.203723594701046</v>
      </c>
    </row>
    <row r="49" spans="1:48" ht="15" customHeight="1" x14ac:dyDescent="0.3">
      <c r="A49" s="6" t="s">
        <v>138</v>
      </c>
      <c r="B49" s="6" t="s">
        <v>139</v>
      </c>
      <c r="C49" s="7">
        <v>52.014649190439499</v>
      </c>
      <c r="D49" s="7">
        <v>62.719352351580604</v>
      </c>
      <c r="E49" s="7">
        <v>49.364687740940603</v>
      </c>
      <c r="F49" s="7">
        <v>59.994088923155999</v>
      </c>
      <c r="G49" s="7">
        <v>57.568748393729102</v>
      </c>
      <c r="H49" s="7">
        <v>70.146491904394793</v>
      </c>
      <c r="I49" s="7">
        <v>44.103315343099503</v>
      </c>
      <c r="J49" s="7">
        <v>44.974813672577703</v>
      </c>
      <c r="K49" s="7">
        <v>43.914931894114602</v>
      </c>
      <c r="L49" s="7">
        <v>39.5458750963762</v>
      </c>
      <c r="M49" s="7">
        <v>60.560010280133604</v>
      </c>
      <c r="N49" s="7">
        <v>40.082498072474898</v>
      </c>
      <c r="O49" s="7">
        <v>55.582112567463398</v>
      </c>
      <c r="P49" s="7">
        <v>67.580827550758201</v>
      </c>
      <c r="Q49" s="7">
        <v>44.547160113081503</v>
      </c>
      <c r="R49" s="7">
        <v>33.8748393729119</v>
      </c>
      <c r="S49" s="7">
        <v>65.041377537908005</v>
      </c>
      <c r="T49" s="7">
        <v>49.426625546132101</v>
      </c>
      <c r="U49" s="7">
        <v>47.101259316371099</v>
      </c>
      <c r="V49" s="7">
        <v>36.338730403495198</v>
      </c>
      <c r="W49" s="7">
        <v>46.971215625803097</v>
      </c>
      <c r="X49" s="7">
        <v>59.567977383706001</v>
      </c>
      <c r="Y49" s="7">
        <v>101.583140580828</v>
      </c>
      <c r="Z49" s="7">
        <v>31.103829349781499</v>
      </c>
      <c r="AA49" s="7">
        <v>40.492418401439203</v>
      </c>
      <c r="AB49" s="7">
        <v>43.839629915188901</v>
      </c>
      <c r="AC49" s="7">
        <v>47.717810331534302</v>
      </c>
      <c r="AD49" s="7">
        <v>51.594191724492397</v>
      </c>
      <c r="AE49" s="7">
        <v>60.360575687483902</v>
      </c>
      <c r="AF49" s="7">
        <v>40.071703932151102</v>
      </c>
      <c r="AG49" s="7">
        <v>45.690824980724699</v>
      </c>
      <c r="AH49" s="7">
        <v>44.467489077358003</v>
      </c>
      <c r="AI49" s="7">
        <v>59.013364173734303</v>
      </c>
      <c r="AJ49" s="7">
        <v>57.252377280904703</v>
      </c>
      <c r="AK49" s="7">
        <v>49.323824209714701</v>
      </c>
      <c r="AL49" s="7">
        <v>68.737085582112599</v>
      </c>
      <c r="AM49" s="7">
        <v>43.003084040092503</v>
      </c>
      <c r="AN49" s="7">
        <v>40.855564122333597</v>
      </c>
      <c r="AO49" s="7">
        <v>55.639424312516098</v>
      </c>
      <c r="AP49" s="7">
        <v>33.787715240298098</v>
      </c>
      <c r="AQ49" s="7">
        <v>59.399126188640501</v>
      </c>
      <c r="AR49" s="7">
        <v>55.573374453867899</v>
      </c>
      <c r="AS49" s="7">
        <v>51.156258031354398</v>
      </c>
      <c r="AT49" s="7">
        <v>26.874582369570799</v>
      </c>
      <c r="AU49" s="7">
        <v>10.3125160627088</v>
      </c>
      <c r="AV49" s="8">
        <f t="shared" si="0"/>
        <v>49.974922185099523</v>
      </c>
    </row>
    <row r="50" spans="1:48" ht="15" customHeight="1" x14ac:dyDescent="0.3">
      <c r="A50" s="6" t="s">
        <v>140</v>
      </c>
      <c r="B50" s="6" t="s">
        <v>141</v>
      </c>
      <c r="C50" s="7">
        <v>45.3713298791019</v>
      </c>
      <c r="D50" s="7">
        <v>60.356361542889999</v>
      </c>
      <c r="E50" s="7">
        <v>106.499424294761</v>
      </c>
      <c r="F50" s="7">
        <v>55.595279217040897</v>
      </c>
      <c r="G50" s="7">
        <v>47.8655728267127</v>
      </c>
      <c r="H50" s="7">
        <v>80.510650546920004</v>
      </c>
      <c r="I50" s="7">
        <v>40.5319516407599</v>
      </c>
      <c r="J50" s="7">
        <v>39.417674150834799</v>
      </c>
      <c r="K50" s="7">
        <v>40.548934945307998</v>
      </c>
      <c r="L50" s="7">
        <v>39.769142199194</v>
      </c>
      <c r="M50" s="7">
        <v>61.928324697754697</v>
      </c>
      <c r="N50" s="7">
        <v>37.487334484743798</v>
      </c>
      <c r="O50" s="7">
        <v>48.5437535981577</v>
      </c>
      <c r="P50" s="7">
        <v>69.892343120322394</v>
      </c>
      <c r="Q50" s="7">
        <v>42.010650546919997</v>
      </c>
      <c r="R50" s="7">
        <v>32.591537132987902</v>
      </c>
      <c r="S50" s="7">
        <v>50.233448474381099</v>
      </c>
      <c r="T50" s="7">
        <v>43.034830166954499</v>
      </c>
      <c r="U50" s="7">
        <v>43.048647092688498</v>
      </c>
      <c r="V50" s="7">
        <v>35.311168681635003</v>
      </c>
      <c r="W50" s="7">
        <v>41.620898100172703</v>
      </c>
      <c r="X50" s="7">
        <v>52.333045480713899</v>
      </c>
      <c r="Y50" s="7">
        <v>87.758779504893496</v>
      </c>
      <c r="Z50" s="7">
        <v>27.293321819228598</v>
      </c>
      <c r="AA50" s="7">
        <v>36.333045480713899</v>
      </c>
      <c r="AB50" s="7">
        <v>44.0555555555556</v>
      </c>
      <c r="AC50" s="7">
        <v>45.396085204375403</v>
      </c>
      <c r="AD50" s="7">
        <v>54.7982153137594</v>
      </c>
      <c r="AE50" s="7">
        <v>54.438975244674701</v>
      </c>
      <c r="AF50" s="7">
        <v>39.784398388025302</v>
      </c>
      <c r="AG50" s="7">
        <v>38.763960852043802</v>
      </c>
      <c r="AH50" s="7">
        <v>42.252158894645902</v>
      </c>
      <c r="AI50" s="7">
        <v>50.981577432354598</v>
      </c>
      <c r="AJ50" s="7">
        <v>49.7777777777778</v>
      </c>
      <c r="AK50" s="7">
        <v>42.062751871042003</v>
      </c>
      <c r="AL50" s="7">
        <v>111.715025906736</v>
      </c>
      <c r="AM50" s="7">
        <v>157.29533678756499</v>
      </c>
      <c r="AN50" s="7">
        <v>40.243235463442701</v>
      </c>
      <c r="AO50" s="7">
        <v>50.7222222222222</v>
      </c>
      <c r="AP50" s="7">
        <v>38.895509499136402</v>
      </c>
      <c r="AQ50" s="7">
        <v>50.293033966609102</v>
      </c>
      <c r="AR50" s="7">
        <v>47.2104202648244</v>
      </c>
      <c r="AS50" s="7">
        <v>68.510362694300497</v>
      </c>
      <c r="AT50" s="7">
        <v>30.5103626943005</v>
      </c>
      <c r="AU50" s="7">
        <v>10.735751295336801</v>
      </c>
      <c r="AV50" s="8">
        <f t="shared" si="0"/>
        <v>51.874003710100432</v>
      </c>
    </row>
    <row r="51" spans="1:48" ht="15" customHeight="1" x14ac:dyDescent="0.3">
      <c r="A51" s="6" t="s">
        <v>142</v>
      </c>
      <c r="B51" s="6" t="s">
        <v>143</v>
      </c>
      <c r="C51" s="7">
        <v>44.554171609331803</v>
      </c>
      <c r="D51" s="7">
        <v>57.311387900355903</v>
      </c>
      <c r="E51" s="7">
        <v>94.628113879003607</v>
      </c>
      <c r="F51" s="7">
        <v>50.6729932779755</v>
      </c>
      <c r="G51" s="7">
        <v>48.844998022934</v>
      </c>
      <c r="H51" s="7">
        <v>73.784697508896798</v>
      </c>
      <c r="I51" s="7">
        <v>37.846975088968001</v>
      </c>
      <c r="J51" s="7">
        <v>39.863780150257</v>
      </c>
      <c r="K51" s="7">
        <v>42.645709766706197</v>
      </c>
      <c r="L51" s="7">
        <v>38.115065243179103</v>
      </c>
      <c r="M51" s="7">
        <v>58.341637010676202</v>
      </c>
      <c r="N51" s="7">
        <v>37.781731909845803</v>
      </c>
      <c r="O51" s="7">
        <v>54.805061289047103</v>
      </c>
      <c r="P51" s="7">
        <v>73.586595492289405</v>
      </c>
      <c r="Q51" s="7">
        <v>45.269276393831603</v>
      </c>
      <c r="R51" s="7">
        <v>33.7795571372084</v>
      </c>
      <c r="S51" s="7">
        <v>53.4677738236457</v>
      </c>
      <c r="T51" s="7">
        <v>46.323052589956497</v>
      </c>
      <c r="U51" s="7">
        <v>46.8708975879794</v>
      </c>
      <c r="V51" s="7">
        <v>38.695136417556299</v>
      </c>
      <c r="W51" s="7">
        <v>39.166073546856502</v>
      </c>
      <c r="X51" s="7">
        <v>53.4221035982602</v>
      </c>
      <c r="Y51" s="7">
        <v>90.886516409648095</v>
      </c>
      <c r="Z51" s="7">
        <v>28.8481613285884</v>
      </c>
      <c r="AA51" s="7">
        <v>39.504942665084997</v>
      </c>
      <c r="AB51" s="7">
        <v>48.719652036378001</v>
      </c>
      <c r="AC51" s="7">
        <v>46.051403716884103</v>
      </c>
      <c r="AD51" s="7">
        <v>58.766706207987298</v>
      </c>
      <c r="AE51" s="7">
        <v>55.642151047844997</v>
      </c>
      <c r="AF51" s="7">
        <v>46.878015025701899</v>
      </c>
      <c r="AG51" s="7">
        <v>37.871688414392999</v>
      </c>
      <c r="AH51" s="7">
        <v>37.927046263345197</v>
      </c>
      <c r="AI51" s="7">
        <v>51.215302491103202</v>
      </c>
      <c r="AJ51" s="7">
        <v>47.432582048240398</v>
      </c>
      <c r="AK51" s="7">
        <v>42.157572162910199</v>
      </c>
      <c r="AL51" s="7">
        <v>106.234677738236</v>
      </c>
      <c r="AM51" s="7">
        <v>149.74436536180301</v>
      </c>
      <c r="AN51" s="7">
        <v>38.515421115065202</v>
      </c>
      <c r="AO51" s="7">
        <v>46.063661526295</v>
      </c>
      <c r="AP51" s="7">
        <v>35.6209964412811</v>
      </c>
      <c r="AQ51" s="7">
        <v>54.644325820482401</v>
      </c>
      <c r="AR51" s="7">
        <v>45.9058916567813</v>
      </c>
      <c r="AS51" s="7">
        <v>81.399367338869098</v>
      </c>
      <c r="AT51" s="7">
        <v>30.785092922103601</v>
      </c>
      <c r="AU51" s="7">
        <v>10.8833531039937</v>
      </c>
      <c r="AV51" s="8">
        <f t="shared" si="0"/>
        <v>52.032792935284021</v>
      </c>
    </row>
    <row r="52" spans="1:48" ht="15" customHeight="1" x14ac:dyDescent="0.3">
      <c r="A52" s="6" t="s">
        <v>144</v>
      </c>
      <c r="B52" s="6" t="s">
        <v>145</v>
      </c>
      <c r="C52" s="7">
        <v>43.563016528925601</v>
      </c>
      <c r="D52" s="7">
        <v>66.845041322314003</v>
      </c>
      <c r="E52" s="7">
        <v>90.777892561983506</v>
      </c>
      <c r="F52" s="7">
        <v>51.092975206611598</v>
      </c>
      <c r="G52" s="7">
        <v>52.620867768594998</v>
      </c>
      <c r="H52" s="7">
        <v>65.463842975206603</v>
      </c>
      <c r="I52" s="7">
        <v>42.941115702479301</v>
      </c>
      <c r="J52" s="7">
        <v>38.848140495867803</v>
      </c>
      <c r="K52" s="7">
        <v>40.159090909090899</v>
      </c>
      <c r="L52" s="7">
        <v>34.439049586776903</v>
      </c>
      <c r="M52" s="7">
        <v>56.117768595041298</v>
      </c>
      <c r="N52" s="7">
        <v>35.193181818181799</v>
      </c>
      <c r="O52" s="7">
        <v>49.808884297520699</v>
      </c>
      <c r="P52" s="7">
        <v>68.872933884297495</v>
      </c>
      <c r="Q52" s="7">
        <v>48.341942148760303</v>
      </c>
      <c r="R52" s="7">
        <v>37.978305785124</v>
      </c>
      <c r="S52" s="7">
        <v>60.035123966942201</v>
      </c>
      <c r="T52" s="7">
        <v>45.793388429752099</v>
      </c>
      <c r="U52" s="7">
        <v>44.027892561983499</v>
      </c>
      <c r="V52" s="7">
        <v>36.408057851239697</v>
      </c>
      <c r="W52" s="7">
        <v>40.379132231405002</v>
      </c>
      <c r="X52" s="7">
        <v>55.829545454545503</v>
      </c>
      <c r="Y52" s="7">
        <v>92.958677685950406</v>
      </c>
      <c r="Z52" s="7">
        <v>29.707644628099199</v>
      </c>
      <c r="AA52" s="7">
        <v>36.989669421487598</v>
      </c>
      <c r="AB52" s="7">
        <v>43.819214876033101</v>
      </c>
      <c r="AC52" s="7">
        <v>48.517561983471097</v>
      </c>
      <c r="AD52" s="7">
        <v>63.3719008264463</v>
      </c>
      <c r="AE52" s="7">
        <v>56.957644628099203</v>
      </c>
      <c r="AF52" s="7">
        <v>38.344008264462801</v>
      </c>
      <c r="AG52" s="7">
        <v>43.75</v>
      </c>
      <c r="AH52" s="7">
        <v>37.544421487603302</v>
      </c>
      <c r="AI52" s="7">
        <v>61.113636363636402</v>
      </c>
      <c r="AJ52" s="7">
        <v>50.175619834710702</v>
      </c>
      <c r="AK52" s="7">
        <v>45.236570247933898</v>
      </c>
      <c r="AL52" s="7">
        <v>93.053719008264494</v>
      </c>
      <c r="AM52" s="7">
        <v>94.462809917355401</v>
      </c>
      <c r="AN52" s="7">
        <v>38.997933884297503</v>
      </c>
      <c r="AO52" s="7">
        <v>50.880165289256198</v>
      </c>
      <c r="AP52" s="7">
        <v>33.580578512396698</v>
      </c>
      <c r="AQ52" s="7">
        <v>49.853305785124</v>
      </c>
      <c r="AR52" s="7">
        <v>46.519628099173602</v>
      </c>
      <c r="AS52" s="7">
        <v>49.792355371900797</v>
      </c>
      <c r="AT52" s="7">
        <v>30.025826446280998</v>
      </c>
      <c r="AU52" s="7">
        <v>10.9845041322314</v>
      </c>
      <c r="AV52" s="8">
        <f t="shared" si="0"/>
        <v>50.048324150596891</v>
      </c>
    </row>
    <row r="53" spans="1:48" ht="15" customHeight="1" x14ac:dyDescent="0.3">
      <c r="A53" s="6" t="s">
        <v>146</v>
      </c>
      <c r="B53" s="6" t="s">
        <v>147</v>
      </c>
      <c r="C53" s="7">
        <v>24.862023653087999</v>
      </c>
      <c r="D53" s="7">
        <v>31.766535260622</v>
      </c>
      <c r="E53" s="7">
        <v>31.040297853701301</v>
      </c>
      <c r="F53" s="7">
        <v>55.535260621988598</v>
      </c>
      <c r="G53" s="7">
        <v>30.916776171703901</v>
      </c>
      <c r="H53" s="7">
        <v>74.869031975470904</v>
      </c>
      <c r="I53" s="7">
        <v>40.858519491896601</v>
      </c>
      <c r="J53" s="7">
        <v>33.103810775295699</v>
      </c>
      <c r="K53" s="7">
        <v>36.066141042487999</v>
      </c>
      <c r="L53" s="7">
        <v>18.8484450284713</v>
      </c>
      <c r="M53" s="7">
        <v>30.132282084975898</v>
      </c>
      <c r="N53" s="7">
        <v>38.7739816031537</v>
      </c>
      <c r="O53" s="7">
        <v>25.531756460797201</v>
      </c>
      <c r="P53" s="7">
        <v>29.026719229084499</v>
      </c>
      <c r="Q53" s="7">
        <v>41.616294349540098</v>
      </c>
      <c r="R53" s="7">
        <v>16.720543144984699</v>
      </c>
      <c r="S53" s="7">
        <v>59.360928602715703</v>
      </c>
      <c r="T53" s="7">
        <v>19.021901007446299</v>
      </c>
      <c r="U53" s="7">
        <v>20.1130091984231</v>
      </c>
      <c r="V53" s="7">
        <v>36.161629434954001</v>
      </c>
      <c r="W53" s="7">
        <v>45.805519053876502</v>
      </c>
      <c r="X53" s="7">
        <v>28.521243977223001</v>
      </c>
      <c r="Y53" s="7">
        <v>44.053438458169097</v>
      </c>
      <c r="Z53" s="7">
        <v>14.2466053438458</v>
      </c>
      <c r="AA53" s="7">
        <v>19.784056066579101</v>
      </c>
      <c r="AB53" s="7">
        <v>22.335961454226901</v>
      </c>
      <c r="AC53" s="7">
        <v>43.066579062636897</v>
      </c>
      <c r="AD53" s="7">
        <v>22.968462549277302</v>
      </c>
      <c r="AE53" s="7">
        <v>28.2768287341218</v>
      </c>
      <c r="AF53" s="7">
        <v>21.522996057818698</v>
      </c>
      <c r="AG53" s="7">
        <v>21.714410862899701</v>
      </c>
      <c r="AH53" s="7">
        <v>40.842750766535303</v>
      </c>
      <c r="AI53" s="7">
        <v>26.4765659220324</v>
      </c>
      <c r="AJ53" s="7">
        <v>28.760402978537002</v>
      </c>
      <c r="AK53" s="7">
        <v>22.174770039421801</v>
      </c>
      <c r="AL53" s="7">
        <v>37.865965834428401</v>
      </c>
      <c r="AM53" s="7">
        <v>30.4546649145861</v>
      </c>
      <c r="AN53" s="7">
        <v>38.115637319316697</v>
      </c>
      <c r="AO53" s="7">
        <v>26.137100306614101</v>
      </c>
      <c r="AP53" s="7">
        <v>36.980727113447202</v>
      </c>
      <c r="AQ53" s="7">
        <v>29.770477441962299</v>
      </c>
      <c r="AR53" s="7">
        <v>24.314060446780601</v>
      </c>
      <c r="AS53" s="7">
        <v>29.018396846254898</v>
      </c>
      <c r="AT53" s="7">
        <v>14.041611914148101</v>
      </c>
      <c r="AU53" s="7">
        <v>5.74332019272887</v>
      </c>
      <c r="AV53" s="8">
        <f t="shared" si="0"/>
        <v>31.051520903294897</v>
      </c>
    </row>
    <row r="54" spans="1:48" ht="15" customHeight="1" x14ac:dyDescent="0.3">
      <c r="A54" s="6" t="s">
        <v>148</v>
      </c>
      <c r="B54" s="6" t="s">
        <v>149</v>
      </c>
      <c r="C54" s="7">
        <v>38.378130217028399</v>
      </c>
      <c r="D54" s="7">
        <v>51.413466889259901</v>
      </c>
      <c r="E54" s="7">
        <v>87.929604897050595</v>
      </c>
      <c r="F54" s="7">
        <v>40.920144685587097</v>
      </c>
      <c r="G54" s="7">
        <v>42.4156928213689</v>
      </c>
      <c r="H54" s="7">
        <v>59.509738452977203</v>
      </c>
      <c r="I54" s="7">
        <v>34.184474123539196</v>
      </c>
      <c r="J54" s="7">
        <v>34.612687813021701</v>
      </c>
      <c r="K54" s="7">
        <v>38.742626599888702</v>
      </c>
      <c r="L54" s="7">
        <v>35.601001669449097</v>
      </c>
      <c r="M54" s="7">
        <v>46.337228714524201</v>
      </c>
      <c r="N54" s="7">
        <v>31.451307735114099</v>
      </c>
      <c r="O54" s="7">
        <v>50.576794657762903</v>
      </c>
      <c r="P54" s="7">
        <v>71.970228158041195</v>
      </c>
      <c r="Q54" s="7">
        <v>39.931830829159701</v>
      </c>
      <c r="R54" s="7">
        <v>30.727045075125201</v>
      </c>
      <c r="S54" s="7">
        <v>46.134947134112402</v>
      </c>
      <c r="T54" s="7">
        <v>38.904563160823599</v>
      </c>
      <c r="U54" s="7">
        <v>45.195047301057301</v>
      </c>
      <c r="V54" s="7">
        <v>35.412632164719</v>
      </c>
      <c r="W54" s="7">
        <v>35.402893711741797</v>
      </c>
      <c r="X54" s="7">
        <v>50.372843628269301</v>
      </c>
      <c r="Y54" s="7">
        <v>82.502225932109098</v>
      </c>
      <c r="Z54" s="7">
        <v>26.105731775180899</v>
      </c>
      <c r="AA54" s="7">
        <v>34.552587646076802</v>
      </c>
      <c r="AB54" s="7">
        <v>42.768224819143001</v>
      </c>
      <c r="AC54" s="7">
        <v>43.188925987757401</v>
      </c>
      <c r="AD54" s="7">
        <v>49.346688925987799</v>
      </c>
      <c r="AE54" s="7">
        <v>48.0651085141903</v>
      </c>
      <c r="AF54" s="7">
        <v>38.989983305509199</v>
      </c>
      <c r="AG54" s="7">
        <v>34.387868670005602</v>
      </c>
      <c r="AH54" s="7">
        <v>32.109348914858103</v>
      </c>
      <c r="AI54" s="7">
        <v>43.168892598775699</v>
      </c>
      <c r="AJ54" s="7">
        <v>41.1819699499165</v>
      </c>
      <c r="AK54" s="7">
        <v>36.311352253756297</v>
      </c>
      <c r="AL54" s="7">
        <v>90.614635503617095</v>
      </c>
      <c r="AM54" s="7">
        <v>158.74290484140201</v>
      </c>
      <c r="AN54" s="7">
        <v>34.688091263216499</v>
      </c>
      <c r="AO54" s="7">
        <v>39.944629938786903</v>
      </c>
      <c r="AP54" s="7">
        <v>36.302726766833601</v>
      </c>
      <c r="AQ54" s="7">
        <v>42.641346688925999</v>
      </c>
      <c r="AR54" s="7">
        <v>37.338063439065103</v>
      </c>
      <c r="AS54" s="7">
        <v>71.182248191430205</v>
      </c>
      <c r="AT54" s="7">
        <v>28.759042849193101</v>
      </c>
      <c r="AU54" s="7">
        <v>11.0937673900946</v>
      </c>
      <c r="AV54" s="8">
        <f t="shared" si="0"/>
        <v>46.446917702343391</v>
      </c>
    </row>
    <row r="55" spans="1:48" ht="15" customHeight="1" x14ac:dyDescent="0.3">
      <c r="A55" s="6" t="s">
        <v>150</v>
      </c>
      <c r="B55" s="6" t="s">
        <v>151</v>
      </c>
      <c r="C55" s="7">
        <v>22.8804581245526</v>
      </c>
      <c r="D55" s="7">
        <v>28.911238367931301</v>
      </c>
      <c r="E55" s="7">
        <v>48.2659269863994</v>
      </c>
      <c r="F55" s="7">
        <v>52.899427344309203</v>
      </c>
      <c r="G55" s="7">
        <v>27.031496062992101</v>
      </c>
      <c r="H55" s="7">
        <v>72.230493915533302</v>
      </c>
      <c r="I55" s="7">
        <v>38.320329277022203</v>
      </c>
      <c r="J55" s="7">
        <v>36.336077308518298</v>
      </c>
      <c r="K55" s="7">
        <v>38.540085898353603</v>
      </c>
      <c r="L55" s="7">
        <v>17.612025769506101</v>
      </c>
      <c r="M55" s="7">
        <v>26.192913385826799</v>
      </c>
      <c r="N55" s="7">
        <v>34.712598425196902</v>
      </c>
      <c r="O55" s="7">
        <v>26.489262705798101</v>
      </c>
      <c r="P55" s="7">
        <v>30.846814602720102</v>
      </c>
      <c r="Q55" s="7">
        <v>46.088403722262001</v>
      </c>
      <c r="R55" s="7">
        <v>14.901932712956301</v>
      </c>
      <c r="S55" s="7">
        <v>47.6277738010021</v>
      </c>
      <c r="T55" s="7">
        <v>23.447745168217601</v>
      </c>
      <c r="U55" s="7">
        <v>23.028990694345001</v>
      </c>
      <c r="V55" s="7">
        <v>37.023979957050798</v>
      </c>
      <c r="W55" s="7">
        <v>40.621331424480999</v>
      </c>
      <c r="X55" s="7">
        <v>24.073371510379399</v>
      </c>
      <c r="Y55" s="7">
        <v>46.535075161059403</v>
      </c>
      <c r="Z55" s="7">
        <v>14.276664280601301</v>
      </c>
      <c r="AA55" s="7">
        <v>17.7340730136006</v>
      </c>
      <c r="AB55" s="7">
        <v>25.2609162491052</v>
      </c>
      <c r="AC55" s="7">
        <v>52.119899785254098</v>
      </c>
      <c r="AD55" s="7">
        <v>28.517179670722999</v>
      </c>
      <c r="AE55" s="7">
        <v>32.899069434502501</v>
      </c>
      <c r="AF55" s="7">
        <v>26.370078740157499</v>
      </c>
      <c r="AG55" s="7">
        <v>19.842877594846101</v>
      </c>
      <c r="AH55" s="7">
        <v>39.897995705082302</v>
      </c>
      <c r="AI55" s="7">
        <v>21.4162491052255</v>
      </c>
      <c r="AJ55" s="7">
        <v>24.923049391553299</v>
      </c>
      <c r="AK55" s="7">
        <v>19.788833214030099</v>
      </c>
      <c r="AL55" s="7">
        <v>55.612383679312799</v>
      </c>
      <c r="AM55" s="7">
        <v>95.974588403722294</v>
      </c>
      <c r="AN55" s="7">
        <v>35.6764495347172</v>
      </c>
      <c r="AO55" s="7">
        <v>22.389047959914102</v>
      </c>
      <c r="AP55" s="7">
        <v>35.494989262705801</v>
      </c>
      <c r="AQ55" s="7">
        <v>27.8496778811739</v>
      </c>
      <c r="AR55" s="7">
        <v>23.147816750179</v>
      </c>
      <c r="AS55" s="7">
        <v>42.385826771653498</v>
      </c>
      <c r="AT55" s="7">
        <v>17.1732283464567</v>
      </c>
      <c r="AU55" s="7">
        <v>4.4162491052254804</v>
      </c>
      <c r="AV55" s="8">
        <f t="shared" si="0"/>
        <v>33.061886582359008</v>
      </c>
    </row>
    <row r="56" spans="1:48" ht="15" customHeight="1" x14ac:dyDescent="0.3">
      <c r="A56" s="6" t="s">
        <v>152</v>
      </c>
      <c r="B56" s="6" t="s">
        <v>153</v>
      </c>
      <c r="C56" s="7">
        <v>52.011360702297999</v>
      </c>
      <c r="D56" s="7">
        <v>58.690937257939602</v>
      </c>
      <c r="E56" s="7">
        <v>48.142783372063001</v>
      </c>
      <c r="F56" s="7">
        <v>55.021172217918902</v>
      </c>
      <c r="G56" s="7">
        <v>49.656080557707199</v>
      </c>
      <c r="H56" s="7">
        <v>74.285566744126001</v>
      </c>
      <c r="I56" s="7">
        <v>42.080557707203702</v>
      </c>
      <c r="J56" s="7">
        <v>38.381616318099702</v>
      </c>
      <c r="K56" s="7">
        <v>37.744126000516403</v>
      </c>
      <c r="L56" s="7">
        <v>37.998450813322997</v>
      </c>
      <c r="M56" s="7">
        <v>56.9718564420346</v>
      </c>
      <c r="N56" s="7">
        <v>40.530338239091101</v>
      </c>
      <c r="O56" s="7">
        <v>53.423444358378497</v>
      </c>
      <c r="P56" s="7">
        <v>67.471210947585803</v>
      </c>
      <c r="Q56" s="7">
        <v>40.542473534727598</v>
      </c>
      <c r="R56" s="7">
        <v>35.013684482313501</v>
      </c>
      <c r="S56" s="7">
        <v>60.506842241156697</v>
      </c>
      <c r="T56" s="7">
        <v>48.808933643170697</v>
      </c>
      <c r="U56" s="7">
        <v>45.597211463981402</v>
      </c>
      <c r="V56" s="7">
        <v>34.048024786986801</v>
      </c>
      <c r="W56" s="7">
        <v>45.689129873483097</v>
      </c>
      <c r="X56" s="7">
        <v>59.138135812031997</v>
      </c>
      <c r="Y56" s="7">
        <v>91.173767105602906</v>
      </c>
      <c r="Z56" s="7">
        <v>35.733023495997898</v>
      </c>
      <c r="AA56" s="7">
        <v>37.896462690420897</v>
      </c>
      <c r="AB56" s="7">
        <v>45.816421378776099</v>
      </c>
      <c r="AC56" s="7">
        <v>44.574490059385496</v>
      </c>
      <c r="AD56" s="7">
        <v>49.509166021172199</v>
      </c>
      <c r="AE56" s="7">
        <v>60.223082881487201</v>
      </c>
      <c r="AF56" s="7">
        <v>43.033565711334901</v>
      </c>
      <c r="AG56" s="7">
        <v>45.0593854892848</v>
      </c>
      <c r="AH56" s="7">
        <v>38.918151303898803</v>
      </c>
      <c r="AI56" s="7">
        <v>56.997676219984498</v>
      </c>
      <c r="AJ56" s="7">
        <v>53.327911179963898</v>
      </c>
      <c r="AK56" s="7">
        <v>47.764265427317298</v>
      </c>
      <c r="AL56" s="7">
        <v>71.950426026336203</v>
      </c>
      <c r="AM56" s="7">
        <v>42.861347792408999</v>
      </c>
      <c r="AN56" s="7">
        <v>41.416473018331999</v>
      </c>
      <c r="AO56" s="7">
        <v>52.089336431706698</v>
      </c>
      <c r="AP56" s="7">
        <v>34.120578363026098</v>
      </c>
      <c r="AQ56" s="7">
        <v>64.944229279628203</v>
      </c>
      <c r="AR56" s="7">
        <v>52.332816937774297</v>
      </c>
      <c r="AS56" s="7">
        <v>52.8812290214304</v>
      </c>
      <c r="AT56" s="7">
        <v>33.092176607281203</v>
      </c>
      <c r="AU56" s="7">
        <v>8.5365349857991202</v>
      </c>
      <c r="AV56" s="8">
        <f t="shared" si="0"/>
        <v>48.577921220988607</v>
      </c>
    </row>
    <row r="57" spans="1:48" ht="15" customHeight="1" x14ac:dyDescent="0.3">
      <c r="A57" s="6" t="s">
        <v>154</v>
      </c>
      <c r="B57" s="6" t="s">
        <v>155</v>
      </c>
      <c r="C57" s="7">
        <v>53.412440191387603</v>
      </c>
      <c r="D57" s="7">
        <v>55.578947368421098</v>
      </c>
      <c r="E57" s="7">
        <v>51.123444976076598</v>
      </c>
      <c r="F57" s="7">
        <v>52.022009569378</v>
      </c>
      <c r="G57" s="7">
        <v>46.396172248803801</v>
      </c>
      <c r="H57" s="7">
        <v>66.209569377990405</v>
      </c>
      <c r="I57" s="7">
        <v>38.515789473684201</v>
      </c>
      <c r="J57" s="7">
        <v>38.606698564593302</v>
      </c>
      <c r="K57" s="7">
        <v>35.161722488038301</v>
      </c>
      <c r="L57" s="7">
        <v>35.255023923445002</v>
      </c>
      <c r="M57" s="7">
        <v>54.579904306220101</v>
      </c>
      <c r="N57" s="7">
        <v>38.806220095693803</v>
      </c>
      <c r="O57" s="7">
        <v>51.633971291865997</v>
      </c>
      <c r="P57" s="7">
        <v>67.129665071770305</v>
      </c>
      <c r="Q57" s="7">
        <v>37.5818181818182</v>
      </c>
      <c r="R57" s="7">
        <v>33.277033492823001</v>
      </c>
      <c r="S57" s="7">
        <v>59.574162679425797</v>
      </c>
      <c r="T57" s="7">
        <v>45.0464114832536</v>
      </c>
      <c r="U57" s="7">
        <v>43.973205741626799</v>
      </c>
      <c r="V57" s="7">
        <v>37.285645933014401</v>
      </c>
      <c r="W57" s="7">
        <v>42.171770334928198</v>
      </c>
      <c r="X57" s="7">
        <v>56.791387559808598</v>
      </c>
      <c r="Y57" s="7">
        <v>90.661244019138707</v>
      </c>
      <c r="Z57" s="7">
        <v>33.6172248803828</v>
      </c>
      <c r="AA57" s="7">
        <v>35.399043062201002</v>
      </c>
      <c r="AB57" s="7">
        <v>42.260765550239199</v>
      </c>
      <c r="AC57" s="7">
        <v>40.304306220095697</v>
      </c>
      <c r="AD57" s="7">
        <v>48.655502392344502</v>
      </c>
      <c r="AE57" s="7">
        <v>53.543062200956903</v>
      </c>
      <c r="AF57" s="7">
        <v>36.402392344497599</v>
      </c>
      <c r="AG57" s="7">
        <v>44.994258373205703</v>
      </c>
      <c r="AH57" s="7">
        <v>43.875119617224897</v>
      </c>
      <c r="AI57" s="7">
        <v>61.412918660287097</v>
      </c>
      <c r="AJ57" s="7">
        <v>52.109569377990397</v>
      </c>
      <c r="AK57" s="7">
        <v>47.4358851674641</v>
      </c>
      <c r="AL57" s="7">
        <v>68.392344497607695</v>
      </c>
      <c r="AM57" s="7">
        <v>38.841148325358901</v>
      </c>
      <c r="AN57" s="7">
        <v>36.5775119617225</v>
      </c>
      <c r="AO57" s="7">
        <v>49.0928229665072</v>
      </c>
      <c r="AP57" s="7">
        <v>33.066985645933002</v>
      </c>
      <c r="AQ57" s="7">
        <v>54.158373205741597</v>
      </c>
      <c r="AR57" s="7">
        <v>46.122009569378001</v>
      </c>
      <c r="AS57" s="7">
        <v>47.337320574162703</v>
      </c>
      <c r="AT57" s="7">
        <v>28.682296650717699</v>
      </c>
      <c r="AU57" s="7">
        <v>7.7913875598086104</v>
      </c>
      <c r="AV57" s="8">
        <f t="shared" si="0"/>
        <v>46.241477937267398</v>
      </c>
    </row>
    <row r="58" spans="1:48" ht="15" customHeight="1" x14ac:dyDescent="0.3">
      <c r="A58" s="6" t="s">
        <v>156</v>
      </c>
      <c r="B58" s="6" t="s">
        <v>157</v>
      </c>
      <c r="C58" s="7">
        <v>47.529411764705898</v>
      </c>
      <c r="D58" s="7">
        <v>61.419340463458099</v>
      </c>
      <c r="E58" s="7">
        <v>78.508467023172898</v>
      </c>
      <c r="F58" s="7">
        <v>47.172014260249597</v>
      </c>
      <c r="G58" s="7">
        <v>41.3199643493761</v>
      </c>
      <c r="H58" s="7">
        <v>61.383244206773597</v>
      </c>
      <c r="I58" s="7">
        <v>39.450089126559703</v>
      </c>
      <c r="J58" s="7">
        <v>41.676024955436702</v>
      </c>
      <c r="K58" s="7">
        <v>40.911764705882398</v>
      </c>
      <c r="L58" s="7">
        <v>34.904634581105199</v>
      </c>
      <c r="M58" s="7">
        <v>52.319518716577498</v>
      </c>
      <c r="N58" s="7">
        <v>39.652852049910898</v>
      </c>
      <c r="O58" s="7">
        <v>53.442959001782498</v>
      </c>
      <c r="P58" s="7">
        <v>66.727718360071293</v>
      </c>
      <c r="Q58" s="7">
        <v>40.1800356506239</v>
      </c>
      <c r="R58" s="7">
        <v>31.239304812834199</v>
      </c>
      <c r="S58" s="7">
        <v>61.1622103386809</v>
      </c>
      <c r="T58" s="7">
        <v>47.112745098039198</v>
      </c>
      <c r="U58" s="7">
        <v>43.883689839572199</v>
      </c>
      <c r="V58" s="7">
        <v>38.713903743315498</v>
      </c>
      <c r="W58" s="7">
        <v>37.6488413547237</v>
      </c>
      <c r="X58" s="7">
        <v>52.211675579322602</v>
      </c>
      <c r="Y58" s="7">
        <v>92.570855614973297</v>
      </c>
      <c r="Z58" s="7">
        <v>27.399732620320901</v>
      </c>
      <c r="AA58" s="7">
        <v>39.062388591800399</v>
      </c>
      <c r="AB58" s="7">
        <v>47.082442067736203</v>
      </c>
      <c r="AC58" s="7">
        <v>44.693850267379702</v>
      </c>
      <c r="AD58" s="7">
        <v>54.436274509803901</v>
      </c>
      <c r="AE58" s="7">
        <v>53.3498217468806</v>
      </c>
      <c r="AF58" s="7">
        <v>37.711675579322602</v>
      </c>
      <c r="AG58" s="7">
        <v>40.547237076648798</v>
      </c>
      <c r="AH58" s="7">
        <v>34.871657754010698</v>
      </c>
      <c r="AI58" s="7">
        <v>50.477272727272698</v>
      </c>
      <c r="AJ58" s="7">
        <v>44.5922459893048</v>
      </c>
      <c r="AK58" s="7">
        <v>37.984402852049897</v>
      </c>
      <c r="AL58" s="7">
        <v>95.269162210338706</v>
      </c>
      <c r="AM58" s="7">
        <v>123.017379679144</v>
      </c>
      <c r="AN58" s="7">
        <v>35.401515151515099</v>
      </c>
      <c r="AO58" s="7">
        <v>47.002228163992903</v>
      </c>
      <c r="AP58" s="7">
        <v>37.9300356506239</v>
      </c>
      <c r="AQ58" s="7">
        <v>49.019162210338699</v>
      </c>
      <c r="AR58" s="7">
        <v>41.285204991087298</v>
      </c>
      <c r="AS58" s="7">
        <v>53.638591800356501</v>
      </c>
      <c r="AT58" s="7">
        <v>31.174242424242401</v>
      </c>
      <c r="AU58" s="7">
        <v>10.3582887700535</v>
      </c>
      <c r="AV58" s="8">
        <f t="shared" si="0"/>
        <v>48.60991285403049</v>
      </c>
    </row>
    <row r="59" spans="1:48" ht="15" customHeight="1" x14ac:dyDescent="0.3">
      <c r="A59" s="6" t="s">
        <v>158</v>
      </c>
      <c r="B59" s="6" t="s">
        <v>159</v>
      </c>
      <c r="C59" s="7">
        <v>46.7703879651623</v>
      </c>
      <c r="D59" s="7">
        <v>56.610847189231997</v>
      </c>
      <c r="E59" s="7">
        <v>79.523752969121105</v>
      </c>
      <c r="F59" s="7">
        <v>49.166270783847999</v>
      </c>
      <c r="G59" s="7">
        <v>55.230007917656401</v>
      </c>
      <c r="H59" s="7">
        <v>67.878068091844796</v>
      </c>
      <c r="I59" s="7">
        <v>37.598970704671402</v>
      </c>
      <c r="J59" s="7">
        <v>36.843230403800497</v>
      </c>
      <c r="K59" s="7">
        <v>42.440617577197202</v>
      </c>
      <c r="L59" s="7">
        <v>43.096595407759303</v>
      </c>
      <c r="M59" s="7">
        <v>58.671021377672197</v>
      </c>
      <c r="N59" s="7">
        <v>38.153998416468703</v>
      </c>
      <c r="O59" s="7">
        <v>54.585114806017401</v>
      </c>
      <c r="P59" s="7">
        <v>63.920427553444199</v>
      </c>
      <c r="Q59" s="7">
        <v>41.028899445764097</v>
      </c>
      <c r="R59" s="7">
        <v>29.1761678543151</v>
      </c>
      <c r="S59" s="7">
        <v>53.882818685669001</v>
      </c>
      <c r="T59" s="7">
        <v>42.215360253364999</v>
      </c>
      <c r="U59" s="7">
        <v>44.7268408551069</v>
      </c>
      <c r="V59" s="7">
        <v>37.908946951702298</v>
      </c>
      <c r="W59" s="7">
        <v>43.094615993665897</v>
      </c>
      <c r="X59" s="7">
        <v>53.642913697545502</v>
      </c>
      <c r="Y59" s="7">
        <v>82.893903404592194</v>
      </c>
      <c r="Z59" s="7">
        <v>27.937846397466298</v>
      </c>
      <c r="AA59" s="7">
        <v>35.007917656373699</v>
      </c>
      <c r="AB59" s="7">
        <v>44.231987331749799</v>
      </c>
      <c r="AC59" s="7">
        <v>42.157957244655599</v>
      </c>
      <c r="AD59" s="7">
        <v>50.448535233570901</v>
      </c>
      <c r="AE59" s="7">
        <v>54.549089469517</v>
      </c>
      <c r="AF59" s="7">
        <v>38.330958036421201</v>
      </c>
      <c r="AG59" s="7">
        <v>36.103325415676998</v>
      </c>
      <c r="AH59" s="7">
        <v>36.509105304829802</v>
      </c>
      <c r="AI59" s="7">
        <v>44.897466349960403</v>
      </c>
      <c r="AJ59" s="7">
        <v>46.432304038004801</v>
      </c>
      <c r="AK59" s="7">
        <v>45.452494061757697</v>
      </c>
      <c r="AL59" s="7">
        <v>87.232779097387194</v>
      </c>
      <c r="AM59" s="7">
        <v>69.324623911322206</v>
      </c>
      <c r="AN59" s="7">
        <v>41.835708630245399</v>
      </c>
      <c r="AO59" s="7">
        <v>49.5657165479018</v>
      </c>
      <c r="AP59" s="7">
        <v>35.361836896278703</v>
      </c>
      <c r="AQ59" s="7">
        <v>55.880047505938201</v>
      </c>
      <c r="AR59" s="7">
        <v>44.043151227236699</v>
      </c>
      <c r="AS59" s="7">
        <v>51.463578780680898</v>
      </c>
      <c r="AT59" s="7">
        <v>28.3618368962787</v>
      </c>
      <c r="AU59" s="7">
        <v>10.078780680918401</v>
      </c>
      <c r="AV59" s="8">
        <f t="shared" si="0"/>
        <v>47.428151667106533</v>
      </c>
    </row>
    <row r="60" spans="1:48" ht="15" customHeight="1" x14ac:dyDescent="0.3">
      <c r="A60" s="6" t="s">
        <v>160</v>
      </c>
      <c r="B60" s="6" t="s">
        <v>161</v>
      </c>
      <c r="C60" s="7">
        <v>50.2873362445415</v>
      </c>
      <c r="D60" s="7">
        <v>62.768122270742403</v>
      </c>
      <c r="E60" s="7">
        <v>88.242358078602606</v>
      </c>
      <c r="F60" s="7">
        <v>55.986899563318801</v>
      </c>
      <c r="G60" s="7">
        <v>54.447598253275103</v>
      </c>
      <c r="H60" s="7">
        <v>76.430567685589494</v>
      </c>
      <c r="I60" s="7">
        <v>41.821834061135398</v>
      </c>
      <c r="J60" s="7">
        <v>40.529694323144099</v>
      </c>
      <c r="K60" s="7">
        <v>44.403056768558997</v>
      </c>
      <c r="L60" s="7">
        <v>40.120960698689998</v>
      </c>
      <c r="M60" s="7">
        <v>57.361135371179003</v>
      </c>
      <c r="N60" s="7">
        <v>37.133624454148503</v>
      </c>
      <c r="O60" s="7">
        <v>55.501746724890801</v>
      </c>
      <c r="P60" s="7">
        <v>67.356331877729303</v>
      </c>
      <c r="Q60" s="7">
        <v>49.434061135371202</v>
      </c>
      <c r="R60" s="7">
        <v>34.5449781659389</v>
      </c>
      <c r="S60" s="7">
        <v>64.481659388646307</v>
      </c>
      <c r="T60" s="7">
        <v>44.943668122270701</v>
      </c>
      <c r="U60" s="7">
        <v>43.9087336244542</v>
      </c>
      <c r="V60" s="7">
        <v>40.237117903930098</v>
      </c>
      <c r="W60" s="7">
        <v>43.096943231441003</v>
      </c>
      <c r="X60" s="7">
        <v>55.831004366812202</v>
      </c>
      <c r="Y60" s="7">
        <v>95.942794759825304</v>
      </c>
      <c r="Z60" s="7">
        <v>33.832751091703102</v>
      </c>
      <c r="AA60" s="7">
        <v>38.455895196506603</v>
      </c>
      <c r="AB60" s="7">
        <v>47.292139737991299</v>
      </c>
      <c r="AC60" s="7">
        <v>49.9301310043668</v>
      </c>
      <c r="AD60" s="7">
        <v>62.863318777292598</v>
      </c>
      <c r="AE60" s="7">
        <v>57.406550218340598</v>
      </c>
      <c r="AF60" s="7">
        <v>44.977729257641897</v>
      </c>
      <c r="AG60" s="7">
        <v>42.898253275109198</v>
      </c>
      <c r="AH60" s="7">
        <v>41.204803493449802</v>
      </c>
      <c r="AI60" s="7">
        <v>54.788646288209598</v>
      </c>
      <c r="AJ60" s="7">
        <v>51.5082969432314</v>
      </c>
      <c r="AK60" s="7">
        <v>44.893449781659399</v>
      </c>
      <c r="AL60" s="7">
        <v>97.841921397379906</v>
      </c>
      <c r="AM60" s="7">
        <v>77.403930131004401</v>
      </c>
      <c r="AN60" s="7">
        <v>43.4917030567686</v>
      </c>
      <c r="AO60" s="7">
        <v>48.383842794759801</v>
      </c>
      <c r="AP60" s="7">
        <v>35.106113537117899</v>
      </c>
      <c r="AQ60" s="7">
        <v>57.324454148471602</v>
      </c>
      <c r="AR60" s="7">
        <v>53.765065502183397</v>
      </c>
      <c r="AS60" s="7">
        <v>67.133187772925794</v>
      </c>
      <c r="AT60" s="7">
        <v>33.9899563318777</v>
      </c>
      <c r="AU60" s="7">
        <v>9.4344978165938898</v>
      </c>
      <c r="AV60" s="8">
        <f t="shared" si="0"/>
        <v>51.971974769529361</v>
      </c>
    </row>
    <row r="61" spans="1:48" ht="15" customHeight="1" x14ac:dyDescent="0.3">
      <c r="A61" s="6" t="s">
        <v>162</v>
      </c>
      <c r="B61" s="6" t="s">
        <v>163</v>
      </c>
      <c r="C61" s="7">
        <v>46.677160080375103</v>
      </c>
      <c r="D61" s="7">
        <v>63.7217012726055</v>
      </c>
      <c r="E61" s="7">
        <v>75.461486939048896</v>
      </c>
      <c r="F61" s="7">
        <v>56.271935699933003</v>
      </c>
      <c r="G61" s="7">
        <v>45.672806430006702</v>
      </c>
      <c r="H61" s="7">
        <v>56.933020763563299</v>
      </c>
      <c r="I61" s="7">
        <v>41.636972538513099</v>
      </c>
      <c r="J61" s="7">
        <v>41.897186872069703</v>
      </c>
      <c r="K61" s="7">
        <v>42.259209645010003</v>
      </c>
      <c r="L61" s="7">
        <v>38.388814467515097</v>
      </c>
      <c r="M61" s="7">
        <v>54.3359008707301</v>
      </c>
      <c r="N61" s="7">
        <v>38.220696584058899</v>
      </c>
      <c r="O61" s="7">
        <v>59.581044876088399</v>
      </c>
      <c r="P61" s="7">
        <v>81.384125920964493</v>
      </c>
      <c r="Q61" s="7">
        <v>42.884460817146703</v>
      </c>
      <c r="R61" s="7">
        <v>35.790354989953101</v>
      </c>
      <c r="S61" s="7">
        <v>58.3908238446082</v>
      </c>
      <c r="T61" s="7">
        <v>49.765237776289403</v>
      </c>
      <c r="U61" s="7">
        <v>47.590756865371702</v>
      </c>
      <c r="V61" s="7">
        <v>40.6657736101808</v>
      </c>
      <c r="W61" s="7">
        <v>41.797052913596801</v>
      </c>
      <c r="X61" s="7">
        <v>48.8680509042197</v>
      </c>
      <c r="Y61" s="7">
        <v>95.343603482920301</v>
      </c>
      <c r="Z61" s="7">
        <v>31.600133958472899</v>
      </c>
      <c r="AA61" s="7">
        <v>42.150703281982601</v>
      </c>
      <c r="AB61" s="7">
        <v>44.8054253181514</v>
      </c>
      <c r="AC61" s="7">
        <v>47.536503683858001</v>
      </c>
      <c r="AD61" s="7">
        <v>54.491627595445401</v>
      </c>
      <c r="AE61" s="7">
        <v>53.556262558606797</v>
      </c>
      <c r="AF61" s="7">
        <v>48.479236436704603</v>
      </c>
      <c r="AG61" s="7">
        <v>43.683523107836599</v>
      </c>
      <c r="AH61" s="7">
        <v>38.893837910247797</v>
      </c>
      <c r="AI61" s="7">
        <v>54.969859343603503</v>
      </c>
      <c r="AJ61" s="7">
        <v>47.657736101808403</v>
      </c>
      <c r="AK61" s="7">
        <v>40.427327528466201</v>
      </c>
      <c r="AL61" s="7">
        <v>102.650033489618</v>
      </c>
      <c r="AM61" s="7">
        <v>133.435699933021</v>
      </c>
      <c r="AN61" s="7">
        <v>44.257535164099103</v>
      </c>
      <c r="AO61" s="7">
        <v>48.460147354320199</v>
      </c>
      <c r="AP61" s="7">
        <v>34.815472203616899</v>
      </c>
      <c r="AQ61" s="7">
        <v>49.675485599464203</v>
      </c>
      <c r="AR61" s="7">
        <v>54.093101138647</v>
      </c>
      <c r="AS61" s="7">
        <v>74.005358338914903</v>
      </c>
      <c r="AT61" s="7">
        <v>33.925987943737397</v>
      </c>
      <c r="AU61" s="7">
        <v>12.859008707300699</v>
      </c>
      <c r="AV61" s="8">
        <f t="shared" si="0"/>
        <v>51.999292996948732</v>
      </c>
    </row>
    <row r="62" spans="1:48" ht="15" customHeight="1" x14ac:dyDescent="0.3">
      <c r="A62" s="6" t="s">
        <v>164</v>
      </c>
      <c r="B62" s="6" t="s">
        <v>165</v>
      </c>
      <c r="C62" s="7">
        <v>44.917730496453899</v>
      </c>
      <c r="D62" s="7">
        <v>55.4997635933806</v>
      </c>
      <c r="E62" s="7">
        <v>94.251536643026</v>
      </c>
      <c r="F62" s="7">
        <v>55.0761229314421</v>
      </c>
      <c r="G62" s="7">
        <v>43.842553191489401</v>
      </c>
      <c r="H62" s="7">
        <v>66.174940898345199</v>
      </c>
      <c r="I62" s="7">
        <v>35.570685579196201</v>
      </c>
      <c r="J62" s="7">
        <v>34.185342789598103</v>
      </c>
      <c r="K62" s="7">
        <v>37.811347517730503</v>
      </c>
      <c r="L62" s="7">
        <v>37.853427895981099</v>
      </c>
      <c r="M62" s="7">
        <v>52.749881796690303</v>
      </c>
      <c r="N62" s="7">
        <v>39.0321513002364</v>
      </c>
      <c r="O62" s="7">
        <v>53.651063829787198</v>
      </c>
      <c r="P62" s="7">
        <v>65.936643026004703</v>
      </c>
      <c r="Q62" s="7">
        <v>41.557919621749399</v>
      </c>
      <c r="R62" s="7">
        <v>31.189598108746999</v>
      </c>
      <c r="S62" s="7">
        <v>51.656264775413703</v>
      </c>
      <c r="T62" s="7">
        <v>40.289834515366401</v>
      </c>
      <c r="U62" s="7">
        <v>41.846335697399503</v>
      </c>
      <c r="V62" s="7">
        <v>37.302600472813197</v>
      </c>
      <c r="W62" s="7">
        <v>37.615602836879397</v>
      </c>
      <c r="X62" s="7">
        <v>49.969739952718697</v>
      </c>
      <c r="Y62" s="7">
        <v>85.704491725768307</v>
      </c>
      <c r="Z62" s="7">
        <v>28.597163120567402</v>
      </c>
      <c r="AA62" s="7">
        <v>37.5144208037825</v>
      </c>
      <c r="AB62" s="7">
        <v>44.846335697399503</v>
      </c>
      <c r="AC62" s="7">
        <v>44.426004728132398</v>
      </c>
      <c r="AD62" s="7">
        <v>51.011347517730499</v>
      </c>
      <c r="AE62" s="7">
        <v>49.501182033096903</v>
      </c>
      <c r="AF62" s="7">
        <v>39.9238770685579</v>
      </c>
      <c r="AG62" s="7">
        <v>35.640661938534301</v>
      </c>
      <c r="AH62" s="7">
        <v>38.059101654846302</v>
      </c>
      <c r="AI62" s="7">
        <v>47.5933806146572</v>
      </c>
      <c r="AJ62" s="7">
        <v>43.834515366430303</v>
      </c>
      <c r="AK62" s="7">
        <v>42.418912529550802</v>
      </c>
      <c r="AL62" s="7">
        <v>103.478486997636</v>
      </c>
      <c r="AM62" s="7">
        <v>127.321040189125</v>
      </c>
      <c r="AN62" s="7">
        <v>34.551773049645398</v>
      </c>
      <c r="AO62" s="7">
        <v>48.690780141844002</v>
      </c>
      <c r="AP62" s="7">
        <v>31.863356973995302</v>
      </c>
      <c r="AQ62" s="7">
        <v>50.2543735224586</v>
      </c>
      <c r="AR62" s="7">
        <v>42.957446808510603</v>
      </c>
      <c r="AS62" s="7">
        <v>58.555082742316799</v>
      </c>
      <c r="AT62" s="7">
        <v>29.878014184397198</v>
      </c>
      <c r="AU62" s="7">
        <v>8.6562647754137103</v>
      </c>
      <c r="AV62" s="8">
        <f t="shared" si="0"/>
        <v>48.294646703441011</v>
      </c>
    </row>
    <row r="63" spans="1:48" ht="15" customHeight="1" x14ac:dyDescent="0.3">
      <c r="A63" s="6" t="s">
        <v>166</v>
      </c>
      <c r="B63" s="6" t="s">
        <v>167</v>
      </c>
      <c r="C63" s="7">
        <v>11.181168057211</v>
      </c>
      <c r="D63" s="7">
        <v>16.508045292014302</v>
      </c>
      <c r="E63" s="7">
        <v>25.153754469606699</v>
      </c>
      <c r="F63" s="7">
        <v>27.5151966626937</v>
      </c>
      <c r="G63" s="7">
        <v>15.358462455303901</v>
      </c>
      <c r="H63" s="7">
        <v>38.2714541120381</v>
      </c>
      <c r="I63" s="7">
        <v>19.608164481525598</v>
      </c>
      <c r="J63" s="7">
        <v>20.487187127532799</v>
      </c>
      <c r="K63" s="7">
        <v>19.949046483909399</v>
      </c>
      <c r="L63" s="7">
        <v>9.5598927294398095</v>
      </c>
      <c r="M63" s="7">
        <v>13.927890345649599</v>
      </c>
      <c r="N63" s="7">
        <v>17.2973778307509</v>
      </c>
      <c r="O63" s="7">
        <v>15.957389749701999</v>
      </c>
      <c r="P63" s="7">
        <v>18.431466030989299</v>
      </c>
      <c r="Q63" s="7">
        <v>22.349523241954699</v>
      </c>
      <c r="R63" s="7">
        <v>9.8313468414779503</v>
      </c>
      <c r="S63" s="7">
        <v>25.016388557806899</v>
      </c>
      <c r="T63" s="7">
        <v>12.573301549463601</v>
      </c>
      <c r="U63" s="7">
        <v>14.119487485101301</v>
      </c>
      <c r="V63" s="7">
        <v>19.727651966626901</v>
      </c>
      <c r="W63" s="7">
        <v>20.912395709177598</v>
      </c>
      <c r="X63" s="7">
        <v>13.606078665077501</v>
      </c>
      <c r="Y63" s="7">
        <v>24.2285458879619</v>
      </c>
      <c r="Z63" s="7">
        <v>7.6373659117997601</v>
      </c>
      <c r="AA63" s="7">
        <v>10.946662693683001</v>
      </c>
      <c r="AB63" s="7">
        <v>13.8903456495828</v>
      </c>
      <c r="AC63" s="7">
        <v>23.379022646007201</v>
      </c>
      <c r="AD63" s="7">
        <v>15.300953516090599</v>
      </c>
      <c r="AE63" s="7">
        <v>16.954707985697301</v>
      </c>
      <c r="AF63" s="7">
        <v>13.3539928486293</v>
      </c>
      <c r="AG63" s="7">
        <v>10.342669845053599</v>
      </c>
      <c r="AH63" s="7">
        <v>18.946364719904601</v>
      </c>
      <c r="AI63" s="7">
        <v>12.570917759237201</v>
      </c>
      <c r="AJ63" s="7">
        <v>12.450238379022601</v>
      </c>
      <c r="AK63" s="7">
        <v>11.2458283671037</v>
      </c>
      <c r="AL63" s="7">
        <v>28.056019070321799</v>
      </c>
      <c r="AM63" s="7">
        <v>60.257151370679402</v>
      </c>
      <c r="AN63" s="7">
        <v>20.4174612634088</v>
      </c>
      <c r="AO63" s="7">
        <v>11.9839094159714</v>
      </c>
      <c r="AP63" s="7">
        <v>17.5297973778308</v>
      </c>
      <c r="AQ63" s="7">
        <v>14.322407628128699</v>
      </c>
      <c r="AR63" s="7">
        <v>11.666865315852201</v>
      </c>
      <c r="AS63" s="7">
        <v>25.7392729439809</v>
      </c>
      <c r="AT63" s="7">
        <v>9.9055423122765198</v>
      </c>
      <c r="AU63" s="7">
        <v>4.1349821215732998</v>
      </c>
      <c r="AV63" s="8">
        <f t="shared" si="0"/>
        <v>17.835637663885581</v>
      </c>
    </row>
    <row r="64" spans="1:48" ht="15" customHeight="1" x14ac:dyDescent="0.3">
      <c r="A64" s="6" t="s">
        <v>168</v>
      </c>
      <c r="B64" s="6" t="s">
        <v>169</v>
      </c>
      <c r="C64" s="7">
        <v>45.942209019713701</v>
      </c>
      <c r="D64" s="7">
        <v>59.874426140966797</v>
      </c>
      <c r="E64" s="7">
        <v>99.940318660545501</v>
      </c>
      <c r="F64" s="7">
        <v>50.105590062111801</v>
      </c>
      <c r="G64" s="7">
        <v>54.866054550364602</v>
      </c>
      <c r="H64" s="7">
        <v>72.374291115311905</v>
      </c>
      <c r="I64" s="7">
        <v>39.330272751822797</v>
      </c>
      <c r="J64" s="7">
        <v>41.749392384553097</v>
      </c>
      <c r="K64" s="7">
        <v>42.879557115852002</v>
      </c>
      <c r="L64" s="7">
        <v>33.8922495274102</v>
      </c>
      <c r="M64" s="7">
        <v>60.582500675128301</v>
      </c>
      <c r="N64" s="7">
        <v>34.6797191466379</v>
      </c>
      <c r="O64" s="7">
        <v>54.414528760464499</v>
      </c>
      <c r="P64" s="7">
        <v>73.467998919794795</v>
      </c>
      <c r="Q64" s="7">
        <v>50.675398325681897</v>
      </c>
      <c r="R64" s="7">
        <v>34.303537672157702</v>
      </c>
      <c r="S64" s="7">
        <v>51.821226032946299</v>
      </c>
      <c r="T64" s="7">
        <v>48.3894139886578</v>
      </c>
      <c r="U64" s="7">
        <v>47.870375371320499</v>
      </c>
      <c r="V64" s="7">
        <v>34.729408587631703</v>
      </c>
      <c r="W64" s="7">
        <v>39.412098298676703</v>
      </c>
      <c r="X64" s="7">
        <v>54.88171752633</v>
      </c>
      <c r="Y64" s="7">
        <v>89.283013772616798</v>
      </c>
      <c r="Z64" s="7">
        <v>28.009451795841201</v>
      </c>
      <c r="AA64" s="7">
        <v>36.672697812584403</v>
      </c>
      <c r="AB64" s="7">
        <v>47.245476640561698</v>
      </c>
      <c r="AC64" s="7">
        <v>49.495814204698902</v>
      </c>
      <c r="AD64" s="7">
        <v>55.551444774507203</v>
      </c>
      <c r="AE64" s="7">
        <v>59.875236294895998</v>
      </c>
      <c r="AF64" s="7">
        <v>48.9489603024575</v>
      </c>
      <c r="AG64" s="7">
        <v>38.028355387523597</v>
      </c>
      <c r="AH64" s="7">
        <v>40.766675668376998</v>
      </c>
      <c r="AI64" s="7">
        <v>47.453146097758598</v>
      </c>
      <c r="AJ64" s="7">
        <v>46.224142587091499</v>
      </c>
      <c r="AK64" s="7">
        <v>41.248717256278702</v>
      </c>
      <c r="AL64" s="7">
        <v>102.180664326222</v>
      </c>
      <c r="AM64" s="7">
        <v>178.780988387794</v>
      </c>
      <c r="AN64" s="7">
        <v>35.4509856872806</v>
      </c>
      <c r="AO64" s="7">
        <v>48.817985417229302</v>
      </c>
      <c r="AP64" s="7">
        <v>37.414258709154701</v>
      </c>
      <c r="AQ64" s="7">
        <v>54.094517958412098</v>
      </c>
      <c r="AR64" s="7">
        <v>51.930866864704299</v>
      </c>
      <c r="AS64" s="7">
        <v>77.963813124493697</v>
      </c>
      <c r="AT64" s="7">
        <v>29.723737510126899</v>
      </c>
      <c r="AU64" s="7">
        <v>11.6235484742101</v>
      </c>
      <c r="AV64" s="8">
        <f t="shared" si="0"/>
        <v>52.954817415308938</v>
      </c>
    </row>
    <row r="65" spans="1:48" ht="15" customHeight="1" x14ac:dyDescent="0.3">
      <c r="A65" s="6" t="s">
        <v>170</v>
      </c>
      <c r="B65" s="6" t="s">
        <v>171</v>
      </c>
      <c r="C65" s="7">
        <v>26.5910764565735</v>
      </c>
      <c r="D65" s="7">
        <v>33.481264890621603</v>
      </c>
      <c r="E65" s="7">
        <v>39.892137751786898</v>
      </c>
      <c r="F65" s="7">
        <v>55.443578081005001</v>
      </c>
      <c r="G65" s="7">
        <v>28.849469352393299</v>
      </c>
      <c r="H65" s="7">
        <v>81.473251028806601</v>
      </c>
      <c r="I65" s="7">
        <v>41.548408057179998</v>
      </c>
      <c r="J65" s="7">
        <v>40.532163742690102</v>
      </c>
      <c r="K65" s="7">
        <v>41.577647823261898</v>
      </c>
      <c r="L65" s="7">
        <v>22.453108078839101</v>
      </c>
      <c r="M65" s="7">
        <v>31.826077539527802</v>
      </c>
      <c r="N65" s="7">
        <v>41.215941087286097</v>
      </c>
      <c r="O65" s="7">
        <v>30.4897119341564</v>
      </c>
      <c r="P65" s="7">
        <v>33.826077539527802</v>
      </c>
      <c r="Q65" s="7">
        <v>41.543859649122801</v>
      </c>
      <c r="R65" s="7">
        <v>18.324236517218999</v>
      </c>
      <c r="S65" s="7">
        <v>53.607320771063499</v>
      </c>
      <c r="T65" s="7">
        <v>24.2081438163309</v>
      </c>
      <c r="U65" s="7">
        <v>23.775611869179102</v>
      </c>
      <c r="V65" s="7">
        <v>40.690708252111797</v>
      </c>
      <c r="W65" s="7">
        <v>43.368854234351303</v>
      </c>
      <c r="X65" s="7">
        <v>33.973142733376697</v>
      </c>
      <c r="Y65" s="7">
        <v>50.794238683127602</v>
      </c>
      <c r="Z65" s="7">
        <v>17.0753736192333</v>
      </c>
      <c r="AA65" s="7">
        <v>20.845787307775598</v>
      </c>
      <c r="AB65" s="7">
        <v>25.300411522633699</v>
      </c>
      <c r="AC65" s="7">
        <v>47.347411739224597</v>
      </c>
      <c r="AD65" s="7">
        <v>28.446610353043098</v>
      </c>
      <c r="AE65" s="7">
        <v>28.5053064760667</v>
      </c>
      <c r="AF65" s="7">
        <v>19.1823695040069</v>
      </c>
      <c r="AG65" s="7">
        <v>20.881308208793602</v>
      </c>
      <c r="AH65" s="7">
        <v>43.119341563786001</v>
      </c>
      <c r="AI65" s="7">
        <v>28.326185834957801</v>
      </c>
      <c r="AJ65" s="7">
        <v>27.784058912713899</v>
      </c>
      <c r="AK65" s="7">
        <v>23.940220922677099</v>
      </c>
      <c r="AL65" s="7">
        <v>46.862681394845097</v>
      </c>
      <c r="AM65" s="7">
        <v>41.086636343946303</v>
      </c>
      <c r="AN65" s="7">
        <v>40.237600173272703</v>
      </c>
      <c r="AO65" s="7">
        <v>28.127572016460899</v>
      </c>
      <c r="AP65" s="7">
        <v>37.9090318388564</v>
      </c>
      <c r="AQ65" s="7">
        <v>27.638293264024298</v>
      </c>
      <c r="AR65" s="7">
        <v>23.554039419536501</v>
      </c>
      <c r="AS65" s="7">
        <v>28.2118258609487</v>
      </c>
      <c r="AT65" s="7">
        <v>17.4487762616418</v>
      </c>
      <c r="AU65" s="7">
        <v>5.7682477799436898</v>
      </c>
      <c r="AV65" s="8">
        <f t="shared" si="0"/>
        <v>33.490780449065056</v>
      </c>
    </row>
    <row r="66" spans="1:48" ht="15" customHeight="1" x14ac:dyDescent="0.3">
      <c r="A66" s="6" t="s">
        <v>172</v>
      </c>
      <c r="B66" s="6" t="s">
        <v>173</v>
      </c>
      <c r="C66" s="7">
        <v>143.66693100713701</v>
      </c>
      <c r="D66" s="7">
        <v>179.93655828707401</v>
      </c>
      <c r="E66" s="7">
        <v>256.36677240285502</v>
      </c>
      <c r="F66" s="7">
        <v>156.696272799366</v>
      </c>
      <c r="G66" s="7">
        <v>152.663758921491</v>
      </c>
      <c r="H66" s="7">
        <v>191.92942109437001</v>
      </c>
      <c r="I66" s="7">
        <v>119.92823156225199</v>
      </c>
      <c r="J66" s="7">
        <v>117.34972244250601</v>
      </c>
      <c r="K66" s="7">
        <v>105.18160190325101</v>
      </c>
      <c r="L66" s="7">
        <v>113.20340999206999</v>
      </c>
      <c r="M66" s="7">
        <v>163.129659000793</v>
      </c>
      <c r="N66" s="7">
        <v>108.733148295004</v>
      </c>
      <c r="O66" s="7">
        <v>144.38977002379099</v>
      </c>
      <c r="P66" s="7">
        <v>180.41237113402099</v>
      </c>
      <c r="Q66" s="7">
        <v>109.64591593973</v>
      </c>
      <c r="R66" s="7">
        <v>91.582077716098297</v>
      </c>
      <c r="S66" s="7">
        <v>164.29064234734301</v>
      </c>
      <c r="T66" s="7">
        <v>135.506740681998</v>
      </c>
      <c r="U66" s="7">
        <v>119.994448850119</v>
      </c>
      <c r="V66" s="7">
        <v>104.082474226804</v>
      </c>
      <c r="W66" s="7">
        <v>115.708168120539</v>
      </c>
      <c r="X66" s="7">
        <v>163.25733544805701</v>
      </c>
      <c r="Y66" s="7">
        <v>245.63798572561501</v>
      </c>
      <c r="Z66" s="7">
        <v>88.551942902458407</v>
      </c>
      <c r="AA66" s="7">
        <v>105.53806502775601</v>
      </c>
      <c r="AB66" s="7">
        <v>134.94131641554301</v>
      </c>
      <c r="AC66" s="7">
        <v>131.14908802537701</v>
      </c>
      <c r="AD66" s="7">
        <v>151.538461538462</v>
      </c>
      <c r="AE66" s="7">
        <v>144.05313243457601</v>
      </c>
      <c r="AF66" s="7">
        <v>102.605868358446</v>
      </c>
      <c r="AG66" s="7">
        <v>116.84099920697901</v>
      </c>
      <c r="AH66" s="7">
        <v>119.168120539255</v>
      </c>
      <c r="AI66" s="7">
        <v>157.94171292624901</v>
      </c>
      <c r="AJ66" s="7">
        <v>146.55828707375099</v>
      </c>
      <c r="AK66" s="7">
        <v>122.61340206185599</v>
      </c>
      <c r="AL66" s="7">
        <v>264.05352894528198</v>
      </c>
      <c r="AM66" s="7">
        <v>250.90721649484499</v>
      </c>
      <c r="AN66" s="7">
        <v>122.15900079302099</v>
      </c>
      <c r="AO66" s="7">
        <v>146.01189532117399</v>
      </c>
      <c r="AP66" s="7">
        <v>121.534099920698</v>
      </c>
      <c r="AQ66" s="7">
        <v>155.870340999207</v>
      </c>
      <c r="AR66" s="7">
        <v>127.5479777954</v>
      </c>
      <c r="AS66" s="7">
        <v>132.972244250595</v>
      </c>
      <c r="AT66" s="7">
        <v>87.279143536875495</v>
      </c>
      <c r="AU66" s="7">
        <v>34.169310071371903</v>
      </c>
      <c r="AV66" s="8">
        <f t="shared" si="0"/>
        <v>141.0510793902547</v>
      </c>
    </row>
    <row r="67" spans="1:48" ht="15" customHeight="1" x14ac:dyDescent="0.3">
      <c r="A67" s="6" t="s">
        <v>174</v>
      </c>
      <c r="B67" s="6" t="s">
        <v>175</v>
      </c>
      <c r="C67" s="7">
        <v>28.671239837398399</v>
      </c>
      <c r="D67" s="7">
        <v>35.761178861788601</v>
      </c>
      <c r="E67" s="7">
        <v>44.297764227642297</v>
      </c>
      <c r="F67" s="7">
        <v>36.725609756097597</v>
      </c>
      <c r="G67" s="7">
        <v>27.251524390243901</v>
      </c>
      <c r="H67" s="7">
        <v>48.455284552845498</v>
      </c>
      <c r="I67" s="7">
        <v>22.866869918699201</v>
      </c>
      <c r="J67" s="7">
        <v>22.893292682926798</v>
      </c>
      <c r="K67" s="7">
        <v>26.7596544715447</v>
      </c>
      <c r="L67" s="7">
        <v>21.663109756097601</v>
      </c>
      <c r="M67" s="7">
        <v>38.105182926829301</v>
      </c>
      <c r="N67" s="7">
        <v>23.711382113821099</v>
      </c>
      <c r="O67" s="7">
        <v>32.615853658536601</v>
      </c>
      <c r="P67" s="7">
        <v>41.201219512195102</v>
      </c>
      <c r="Q67" s="7">
        <v>25.900406504065</v>
      </c>
      <c r="R67" s="7">
        <v>20.697662601626</v>
      </c>
      <c r="S67" s="7">
        <v>37.425813008130099</v>
      </c>
      <c r="T67" s="7">
        <v>31.266768292682901</v>
      </c>
      <c r="U67" s="7">
        <v>28.815040650406502</v>
      </c>
      <c r="V67" s="7">
        <v>24.445121951219502</v>
      </c>
      <c r="W67" s="7">
        <v>26.685975609756099</v>
      </c>
      <c r="X67" s="7">
        <v>35.135162601626</v>
      </c>
      <c r="Y67" s="7">
        <v>57.254573170731703</v>
      </c>
      <c r="Z67" s="7">
        <v>18.377540650406502</v>
      </c>
      <c r="AA67" s="7">
        <v>24.985772357723601</v>
      </c>
      <c r="AB67" s="7">
        <v>30.909044715447202</v>
      </c>
      <c r="AC67" s="7">
        <v>27.397357723577201</v>
      </c>
      <c r="AD67" s="7">
        <v>33.035060975609802</v>
      </c>
      <c r="AE67" s="7">
        <v>31.884146341463399</v>
      </c>
      <c r="AF67" s="7">
        <v>20.557418699187</v>
      </c>
      <c r="AG67" s="7">
        <v>30.456808943089399</v>
      </c>
      <c r="AH67" s="7">
        <v>25.076727642276399</v>
      </c>
      <c r="AI67" s="7">
        <v>39.422764227642297</v>
      </c>
      <c r="AJ67" s="7">
        <v>33.603150406504099</v>
      </c>
      <c r="AK67" s="7">
        <v>29.751524390243901</v>
      </c>
      <c r="AL67" s="7">
        <v>57.9690040650407</v>
      </c>
      <c r="AM67" s="7">
        <v>33.561483739837399</v>
      </c>
      <c r="AN67" s="7">
        <v>28.714939024390201</v>
      </c>
      <c r="AO67" s="7">
        <v>36.609247967479703</v>
      </c>
      <c r="AP67" s="7">
        <v>25.459349593495901</v>
      </c>
      <c r="AQ67" s="7">
        <v>35.2809959349593</v>
      </c>
      <c r="AR67" s="7">
        <v>31.558434959349601</v>
      </c>
      <c r="AS67" s="7">
        <v>32.887195121951201</v>
      </c>
      <c r="AT67" s="7">
        <v>19.683943089430901</v>
      </c>
      <c r="AU67" s="7">
        <v>5.3384146341463401</v>
      </c>
      <c r="AV67" s="8">
        <f t="shared" ref="AV67:AV130" si="1">AVERAGE(C67:AU67)</f>
        <v>30.913911472448049</v>
      </c>
    </row>
    <row r="68" spans="1:48" ht="15" customHeight="1" x14ac:dyDescent="0.3">
      <c r="A68" s="6" t="s">
        <v>176</v>
      </c>
      <c r="B68" s="6" t="s">
        <v>177</v>
      </c>
      <c r="C68" s="7">
        <v>42.441871026339697</v>
      </c>
      <c r="D68" s="7">
        <v>56.4940962761126</v>
      </c>
      <c r="E68" s="7">
        <v>95.821071752951894</v>
      </c>
      <c r="F68" s="7">
        <v>45.028610354223403</v>
      </c>
      <c r="G68" s="7">
        <v>44.578110808356001</v>
      </c>
      <c r="H68" s="7">
        <v>69.507266121707502</v>
      </c>
      <c r="I68" s="7">
        <v>37.254314259763902</v>
      </c>
      <c r="J68" s="7">
        <v>33.073569482288796</v>
      </c>
      <c r="K68" s="7">
        <v>34.0940054495913</v>
      </c>
      <c r="L68" s="7">
        <v>33.233878292461398</v>
      </c>
      <c r="M68" s="7">
        <v>51.290644868301499</v>
      </c>
      <c r="N68" s="7">
        <v>33.172570390554</v>
      </c>
      <c r="O68" s="7">
        <v>48.544050862852004</v>
      </c>
      <c r="P68" s="7">
        <v>60.263851044505003</v>
      </c>
      <c r="Q68" s="7">
        <v>38.0549500454133</v>
      </c>
      <c r="R68" s="7">
        <v>32.273841961852902</v>
      </c>
      <c r="S68" s="7">
        <v>50.756130790190703</v>
      </c>
      <c r="T68" s="7">
        <v>36.932788374205302</v>
      </c>
      <c r="U68" s="7">
        <v>37.899182561307903</v>
      </c>
      <c r="V68" s="7">
        <v>30.667120799273398</v>
      </c>
      <c r="W68" s="7">
        <v>33.052679382379701</v>
      </c>
      <c r="X68" s="7">
        <v>46.1353315168029</v>
      </c>
      <c r="Y68" s="7">
        <v>71.447774750227097</v>
      </c>
      <c r="Z68" s="7">
        <v>29.7039055404178</v>
      </c>
      <c r="AA68" s="7">
        <v>30.274296094459601</v>
      </c>
      <c r="AB68" s="7">
        <v>41.644414168937303</v>
      </c>
      <c r="AC68" s="7">
        <v>44.243415077202499</v>
      </c>
      <c r="AD68" s="7">
        <v>55.298365122615799</v>
      </c>
      <c r="AE68" s="7">
        <v>45.593097184377797</v>
      </c>
      <c r="AF68" s="7">
        <v>35.391008174386897</v>
      </c>
      <c r="AG68" s="7">
        <v>36.3882833787466</v>
      </c>
      <c r="AH68" s="7">
        <v>34.857856494096303</v>
      </c>
      <c r="AI68" s="7">
        <v>44.932334241598497</v>
      </c>
      <c r="AJ68" s="7">
        <v>40.469118982742998</v>
      </c>
      <c r="AK68" s="7">
        <v>36.004541326067198</v>
      </c>
      <c r="AL68" s="7">
        <v>94.962306993642102</v>
      </c>
      <c r="AM68" s="7">
        <v>111.741598546776</v>
      </c>
      <c r="AN68" s="7">
        <v>35.509536784741101</v>
      </c>
      <c r="AO68" s="7">
        <v>48.248864668483201</v>
      </c>
      <c r="AP68" s="7">
        <v>36.997275204359703</v>
      </c>
      <c r="AQ68" s="7">
        <v>42.502270663033599</v>
      </c>
      <c r="AR68" s="7">
        <v>40.566757493188</v>
      </c>
      <c r="AS68" s="7">
        <v>48.188919164395998</v>
      </c>
      <c r="AT68" s="7">
        <v>26.387829246139901</v>
      </c>
      <c r="AU68" s="7">
        <v>8.5408719346048994</v>
      </c>
      <c r="AV68" s="8">
        <f t="shared" si="1"/>
        <v>45.121435059037267</v>
      </c>
    </row>
    <row r="69" spans="1:48" ht="15" customHeight="1" x14ac:dyDescent="0.3">
      <c r="A69" s="6" t="s">
        <v>178</v>
      </c>
      <c r="B69" s="6" t="s">
        <v>179</v>
      </c>
      <c r="C69" s="7">
        <v>39.040697674418603</v>
      </c>
      <c r="D69" s="7">
        <v>52.270025839793298</v>
      </c>
      <c r="E69" s="7">
        <v>79.080426356589101</v>
      </c>
      <c r="F69" s="7">
        <v>47.007105943152503</v>
      </c>
      <c r="G69" s="7">
        <v>38.119832041343699</v>
      </c>
      <c r="H69" s="7">
        <v>57.756782945736397</v>
      </c>
      <c r="I69" s="7">
        <v>31.067506459948302</v>
      </c>
      <c r="J69" s="7">
        <v>34.757428940568502</v>
      </c>
      <c r="K69" s="7">
        <v>35.906330749353998</v>
      </c>
      <c r="L69" s="7">
        <v>29.332364341085299</v>
      </c>
      <c r="M69" s="7">
        <v>48.062015503875998</v>
      </c>
      <c r="N69" s="7">
        <v>31.1069121447028</v>
      </c>
      <c r="O69" s="7">
        <v>47.516149870801001</v>
      </c>
      <c r="P69" s="7">
        <v>60.770994832041303</v>
      </c>
      <c r="Q69" s="7">
        <v>34.898255813953497</v>
      </c>
      <c r="R69" s="7">
        <v>27.354328165374699</v>
      </c>
      <c r="S69" s="7">
        <v>50.829134366925103</v>
      </c>
      <c r="T69" s="7">
        <v>39.327519379845</v>
      </c>
      <c r="U69" s="7">
        <v>39.001291989664097</v>
      </c>
      <c r="V69" s="7">
        <v>31.628229974160199</v>
      </c>
      <c r="W69" s="7">
        <v>34.524224806201602</v>
      </c>
      <c r="X69" s="7">
        <v>45.865310077519403</v>
      </c>
      <c r="Y69" s="7">
        <v>76.611434108527106</v>
      </c>
      <c r="Z69" s="7">
        <v>23.810723514211901</v>
      </c>
      <c r="AA69" s="7">
        <v>31.2487080103359</v>
      </c>
      <c r="AB69" s="7">
        <v>43.174418604651201</v>
      </c>
      <c r="AC69" s="7">
        <v>42.7112403100775</v>
      </c>
      <c r="AD69" s="7">
        <v>45.556847545219597</v>
      </c>
      <c r="AE69" s="7">
        <v>51.203488372092998</v>
      </c>
      <c r="AF69" s="7">
        <v>35.639211886304899</v>
      </c>
      <c r="AG69" s="7">
        <v>31.899224806201602</v>
      </c>
      <c r="AH69" s="7">
        <v>31.631782945736401</v>
      </c>
      <c r="AI69" s="7">
        <v>45.040051679586597</v>
      </c>
      <c r="AJ69" s="7">
        <v>37.808139534883701</v>
      </c>
      <c r="AK69" s="7">
        <v>33.095284237726098</v>
      </c>
      <c r="AL69" s="7">
        <v>96.270994832041296</v>
      </c>
      <c r="AM69" s="7">
        <v>142.30620155038801</v>
      </c>
      <c r="AN69" s="7">
        <v>34.2054263565892</v>
      </c>
      <c r="AO69" s="7">
        <v>40.411821705426398</v>
      </c>
      <c r="AP69" s="7">
        <v>35.193152454780403</v>
      </c>
      <c r="AQ69" s="7">
        <v>45.111434108527099</v>
      </c>
      <c r="AR69" s="7">
        <v>40.307493540051702</v>
      </c>
      <c r="AS69" s="7">
        <v>55.838178294573602</v>
      </c>
      <c r="AT69" s="7">
        <v>29.1346899224806</v>
      </c>
      <c r="AU69" s="7">
        <v>10.0604005167959</v>
      </c>
      <c r="AV69" s="8">
        <f t="shared" si="1"/>
        <v>44.299849267872531</v>
      </c>
    </row>
    <row r="70" spans="1:48" ht="15" customHeight="1" x14ac:dyDescent="0.3">
      <c r="A70" s="6" t="s">
        <v>180</v>
      </c>
      <c r="B70" s="6" t="s">
        <v>163</v>
      </c>
      <c r="C70" s="7">
        <v>63.011273209549103</v>
      </c>
      <c r="D70" s="7">
        <v>74.7324270557029</v>
      </c>
      <c r="E70" s="7">
        <v>71.872015915119405</v>
      </c>
      <c r="F70" s="7">
        <v>62.948275862069003</v>
      </c>
      <c r="G70" s="7">
        <v>63.777851458885898</v>
      </c>
      <c r="H70" s="7">
        <v>80.593832891246706</v>
      </c>
      <c r="I70" s="7">
        <v>52.300729442970798</v>
      </c>
      <c r="J70" s="7">
        <v>50.782493368700301</v>
      </c>
      <c r="K70" s="7">
        <v>54.476458885941597</v>
      </c>
      <c r="L70" s="7">
        <v>48.502320954907198</v>
      </c>
      <c r="M70" s="7">
        <v>66.891246684350094</v>
      </c>
      <c r="N70" s="7">
        <v>53.407824933687003</v>
      </c>
      <c r="O70" s="7">
        <v>69.823607427055705</v>
      </c>
      <c r="P70" s="7">
        <v>84.809681697612703</v>
      </c>
      <c r="Q70" s="7">
        <v>54.312665782493397</v>
      </c>
      <c r="R70" s="7">
        <v>44.337533156498701</v>
      </c>
      <c r="S70" s="7">
        <v>77.150862068965495</v>
      </c>
      <c r="T70" s="7">
        <v>56.814655172413801</v>
      </c>
      <c r="U70" s="7">
        <v>53.660145888594201</v>
      </c>
      <c r="V70" s="7">
        <v>47.971153846153797</v>
      </c>
      <c r="W70" s="7">
        <v>50.312997347480099</v>
      </c>
      <c r="X70" s="7">
        <v>77.351458885941597</v>
      </c>
      <c r="Y70" s="7">
        <v>130.39356763925699</v>
      </c>
      <c r="Z70" s="7">
        <v>39.155835543766599</v>
      </c>
      <c r="AA70" s="7">
        <v>49.155172413793103</v>
      </c>
      <c r="AB70" s="7">
        <v>59.3037135278515</v>
      </c>
      <c r="AC70" s="7">
        <v>51.280835543766599</v>
      </c>
      <c r="AD70" s="7">
        <v>70.511273209549103</v>
      </c>
      <c r="AE70" s="7">
        <v>63.488395225464203</v>
      </c>
      <c r="AF70" s="7">
        <v>53.713527851458899</v>
      </c>
      <c r="AG70" s="7">
        <v>50.044761273209602</v>
      </c>
      <c r="AH70" s="7">
        <v>47.471153846153797</v>
      </c>
      <c r="AI70" s="7">
        <v>71.819960212201593</v>
      </c>
      <c r="AJ70" s="7">
        <v>66.881631299734707</v>
      </c>
      <c r="AK70" s="7">
        <v>57.197944297082202</v>
      </c>
      <c r="AL70" s="7">
        <v>84.692970822281197</v>
      </c>
      <c r="AM70" s="7">
        <v>93.001657824933702</v>
      </c>
      <c r="AN70" s="7">
        <v>48.9234084880637</v>
      </c>
      <c r="AO70" s="7">
        <v>61.237732095490699</v>
      </c>
      <c r="AP70" s="7">
        <v>29.191312997347499</v>
      </c>
      <c r="AQ70" s="7">
        <v>69.570623342175097</v>
      </c>
      <c r="AR70" s="7">
        <v>57.6074270557029</v>
      </c>
      <c r="AS70" s="7">
        <v>83.575596816976102</v>
      </c>
      <c r="AT70" s="7">
        <v>39.5255305039788</v>
      </c>
      <c r="AU70" s="7">
        <v>15.056366047745399</v>
      </c>
      <c r="AV70" s="8">
        <f t="shared" si="1"/>
        <v>61.169820218096071</v>
      </c>
    </row>
    <row r="71" spans="1:48" ht="15" customHeight="1" x14ac:dyDescent="0.3">
      <c r="A71" s="6" t="s">
        <v>181</v>
      </c>
      <c r="B71" s="6" t="s">
        <v>182</v>
      </c>
      <c r="C71" s="7">
        <v>57.052445789208299</v>
      </c>
      <c r="D71" s="7">
        <v>62.531013615733698</v>
      </c>
      <c r="E71" s="7">
        <v>47.624810892587</v>
      </c>
      <c r="F71" s="7">
        <v>47.506303580433702</v>
      </c>
      <c r="G71" s="7">
        <v>53.614220877458401</v>
      </c>
      <c r="H71" s="7">
        <v>67.461926374180507</v>
      </c>
      <c r="I71" s="7">
        <v>45.803328290468997</v>
      </c>
      <c r="J71" s="7">
        <v>37.578920827029798</v>
      </c>
      <c r="K71" s="7">
        <v>47.002521432173502</v>
      </c>
      <c r="L71" s="7">
        <v>40.635400907715599</v>
      </c>
      <c r="M71" s="7">
        <v>63.149268784669701</v>
      </c>
      <c r="N71" s="7">
        <v>39.725163893091299</v>
      </c>
      <c r="O71" s="7">
        <v>56.8804841149773</v>
      </c>
      <c r="P71" s="7">
        <v>65.216843166918807</v>
      </c>
      <c r="Q71" s="7">
        <v>48.9626828038326</v>
      </c>
      <c r="R71" s="7">
        <v>36.516893595562301</v>
      </c>
      <c r="S71" s="7">
        <v>63.110943015632898</v>
      </c>
      <c r="T71" s="7">
        <v>45.949571356530498</v>
      </c>
      <c r="U71" s="7">
        <v>50.659606656580898</v>
      </c>
      <c r="V71" s="7">
        <v>43.005547150781602</v>
      </c>
      <c r="W71" s="7">
        <v>45.106908724155304</v>
      </c>
      <c r="X71" s="7">
        <v>62.562279374684799</v>
      </c>
      <c r="Y71" s="7">
        <v>101.625315179022</v>
      </c>
      <c r="Z71" s="7">
        <v>34.238527483610703</v>
      </c>
      <c r="AA71" s="7">
        <v>41.411497730710998</v>
      </c>
      <c r="AB71" s="7">
        <v>44.352496217851701</v>
      </c>
      <c r="AC71" s="7">
        <v>44.195663136661601</v>
      </c>
      <c r="AD71" s="7">
        <v>53.6651538073626</v>
      </c>
      <c r="AE71" s="7">
        <v>61.0897629853757</v>
      </c>
      <c r="AF71" s="7">
        <v>40.196671709531003</v>
      </c>
      <c r="AG71" s="7">
        <v>42.432677760968197</v>
      </c>
      <c r="AH71" s="7">
        <v>44.169440242057497</v>
      </c>
      <c r="AI71" s="7">
        <v>65.492183560262205</v>
      </c>
      <c r="AJ71" s="7">
        <v>51.4573877962683</v>
      </c>
      <c r="AK71" s="7">
        <v>45.8310640443772</v>
      </c>
      <c r="AL71" s="7">
        <v>66.196167423096298</v>
      </c>
      <c r="AM71" s="7">
        <v>43.710539586485098</v>
      </c>
      <c r="AN71" s="7">
        <v>45.477054967221399</v>
      </c>
      <c r="AO71" s="7">
        <v>48.712052445789197</v>
      </c>
      <c r="AP71" s="7">
        <v>34.978315683308097</v>
      </c>
      <c r="AQ71" s="7">
        <v>53.119011598588003</v>
      </c>
      <c r="AR71" s="7">
        <v>45.9102370146243</v>
      </c>
      <c r="AS71" s="7">
        <v>65.123045890065598</v>
      </c>
      <c r="AT71" s="7">
        <v>33.526475037821498</v>
      </c>
      <c r="AU71" s="7">
        <v>11.8078668683812</v>
      </c>
      <c r="AV71" s="8">
        <f t="shared" si="1"/>
        <v>49.919459853196614</v>
      </c>
    </row>
    <row r="72" spans="1:48" ht="15" customHeight="1" x14ac:dyDescent="0.3">
      <c r="A72" s="6" t="s">
        <v>183</v>
      </c>
      <c r="B72" s="6" t="s">
        <v>184</v>
      </c>
      <c r="C72" s="7">
        <v>47.091877680918799</v>
      </c>
      <c r="D72" s="7">
        <v>58.341635533416401</v>
      </c>
      <c r="E72" s="7">
        <v>93.411235644112395</v>
      </c>
      <c r="F72" s="7">
        <v>53.923066279230703</v>
      </c>
      <c r="G72" s="7">
        <v>49.684793136847901</v>
      </c>
      <c r="H72" s="7">
        <v>74.356717863567198</v>
      </c>
      <c r="I72" s="7">
        <v>38.388542963885399</v>
      </c>
      <c r="J72" s="7">
        <v>42.633457866334602</v>
      </c>
      <c r="K72" s="7">
        <v>41.675937456759399</v>
      </c>
      <c r="L72" s="7">
        <v>38.076241870762402</v>
      </c>
      <c r="M72" s="7">
        <v>60.300539643005401</v>
      </c>
      <c r="N72" s="7">
        <v>37.429777224297801</v>
      </c>
      <c r="O72" s="7">
        <v>52.552926525529301</v>
      </c>
      <c r="P72" s="7">
        <v>66.444582814445795</v>
      </c>
      <c r="Q72" s="7">
        <v>44.005811540058097</v>
      </c>
      <c r="R72" s="7">
        <v>31.967067939670699</v>
      </c>
      <c r="S72" s="7">
        <v>53.417185554171901</v>
      </c>
      <c r="T72" s="7">
        <v>44.981320049813199</v>
      </c>
      <c r="U72" s="7">
        <v>43.7520409575204</v>
      </c>
      <c r="V72" s="7">
        <v>37.756192057561897</v>
      </c>
      <c r="W72" s="7">
        <v>40.590286425902903</v>
      </c>
      <c r="X72" s="7">
        <v>54.766984917669902</v>
      </c>
      <c r="Y72" s="7">
        <v>91.443060744430596</v>
      </c>
      <c r="Z72" s="7">
        <v>28.6425902864259</v>
      </c>
      <c r="AA72" s="7">
        <v>37.430330704303302</v>
      </c>
      <c r="AB72" s="7">
        <v>45.964577279645802</v>
      </c>
      <c r="AC72" s="7">
        <v>48.5040819150408</v>
      </c>
      <c r="AD72" s="7">
        <v>56.239380102393802</v>
      </c>
      <c r="AE72" s="7">
        <v>55.976892209768899</v>
      </c>
      <c r="AF72" s="7">
        <v>40.706102117061</v>
      </c>
      <c r="AG72" s="7">
        <v>37.550020755500199</v>
      </c>
      <c r="AH72" s="7">
        <v>37.675660716756603</v>
      </c>
      <c r="AI72" s="7">
        <v>51.777085927770898</v>
      </c>
      <c r="AJ72" s="7">
        <v>50.697384806973901</v>
      </c>
      <c r="AK72" s="7">
        <v>43.596236335962402</v>
      </c>
      <c r="AL72" s="7">
        <v>98.814999308150007</v>
      </c>
      <c r="AM72" s="7">
        <v>119.094091600941</v>
      </c>
      <c r="AN72" s="7">
        <v>40.316590563165903</v>
      </c>
      <c r="AO72" s="7">
        <v>50.237166182371702</v>
      </c>
      <c r="AP72" s="7">
        <v>39.688114016881102</v>
      </c>
      <c r="AQ72" s="7">
        <v>55.0864812508648</v>
      </c>
      <c r="AR72" s="7">
        <v>46.597620035976199</v>
      </c>
      <c r="AS72" s="7">
        <v>62.5670402656704</v>
      </c>
      <c r="AT72" s="7">
        <v>30.704580047045798</v>
      </c>
      <c r="AU72" s="7">
        <v>12.266362252663599</v>
      </c>
      <c r="AV72" s="8">
        <f t="shared" si="1"/>
        <v>50.824992697138818</v>
      </c>
    </row>
    <row r="73" spans="1:48" ht="15" customHeight="1" x14ac:dyDescent="0.3">
      <c r="A73" s="6" t="s">
        <v>185</v>
      </c>
      <c r="B73" s="6" t="s">
        <v>186</v>
      </c>
      <c r="C73" s="7">
        <v>49.717475386779199</v>
      </c>
      <c r="D73" s="7">
        <v>62.386075949367097</v>
      </c>
      <c r="E73" s="7">
        <v>103.482946554149</v>
      </c>
      <c r="F73" s="7">
        <v>54.063466947960599</v>
      </c>
      <c r="G73" s="7">
        <v>52.931258790435997</v>
      </c>
      <c r="H73" s="7">
        <v>76.800457102672297</v>
      </c>
      <c r="I73" s="7">
        <v>40.760021097046398</v>
      </c>
      <c r="J73" s="7">
        <v>40.8830872011252</v>
      </c>
      <c r="K73" s="7">
        <v>40.036216596343202</v>
      </c>
      <c r="L73" s="7">
        <v>38.535337552742597</v>
      </c>
      <c r="M73" s="7">
        <v>60.4166666666667</v>
      </c>
      <c r="N73" s="7">
        <v>37.982946554149102</v>
      </c>
      <c r="O73" s="7">
        <v>54.185302390998601</v>
      </c>
      <c r="P73" s="7">
        <v>69.530942334739805</v>
      </c>
      <c r="Q73" s="7">
        <v>44.928094233473999</v>
      </c>
      <c r="R73" s="7">
        <v>34.9143811533052</v>
      </c>
      <c r="S73" s="7">
        <v>57.066279887482402</v>
      </c>
      <c r="T73" s="7">
        <v>47.189345991561197</v>
      </c>
      <c r="U73" s="7">
        <v>43.764767932489399</v>
      </c>
      <c r="V73" s="7">
        <v>35.740330520393798</v>
      </c>
      <c r="W73" s="7">
        <v>44.863748241912802</v>
      </c>
      <c r="X73" s="7">
        <v>54.711497890295398</v>
      </c>
      <c r="Y73" s="7">
        <v>88.478727144866397</v>
      </c>
      <c r="Z73" s="7">
        <v>30.279184247538701</v>
      </c>
      <c r="AA73" s="7">
        <v>36.852320675105503</v>
      </c>
      <c r="AB73" s="7">
        <v>48.119549929676502</v>
      </c>
      <c r="AC73" s="7">
        <v>50.229781997187096</v>
      </c>
      <c r="AD73" s="7">
        <v>58.668073136427601</v>
      </c>
      <c r="AE73" s="7">
        <v>56.874472573839697</v>
      </c>
      <c r="AF73" s="7">
        <v>44.261779184247501</v>
      </c>
      <c r="AG73" s="7">
        <v>38.010196905766499</v>
      </c>
      <c r="AH73" s="7">
        <v>36.655766526019697</v>
      </c>
      <c r="AI73" s="7">
        <v>51.412974683544299</v>
      </c>
      <c r="AJ73" s="7">
        <v>48.118846694796098</v>
      </c>
      <c r="AK73" s="7">
        <v>42.543776371307999</v>
      </c>
      <c r="AL73" s="7">
        <v>109.173171589311</v>
      </c>
      <c r="AM73" s="7">
        <v>159.13291139240499</v>
      </c>
      <c r="AN73" s="7">
        <v>38.7626582278481</v>
      </c>
      <c r="AO73" s="7">
        <v>48.8449367088608</v>
      </c>
      <c r="AP73" s="7">
        <v>43.623945147679301</v>
      </c>
      <c r="AQ73" s="7">
        <v>55.5290084388186</v>
      </c>
      <c r="AR73" s="7">
        <v>47.934599156118097</v>
      </c>
      <c r="AS73" s="7">
        <v>67.923347398030899</v>
      </c>
      <c r="AT73" s="7">
        <v>31.3737693389592</v>
      </c>
      <c r="AU73" s="7">
        <v>12.492616033755301</v>
      </c>
      <c r="AV73" s="8">
        <f t="shared" si="1"/>
        <v>53.115268010626664</v>
      </c>
    </row>
    <row r="74" spans="1:48" ht="15" customHeight="1" x14ac:dyDescent="0.3">
      <c r="A74" s="6" t="s">
        <v>187</v>
      </c>
      <c r="B74" s="6" t="s">
        <v>188</v>
      </c>
      <c r="C74" s="7">
        <v>47.579690949227398</v>
      </c>
      <c r="D74" s="7">
        <v>56.864459161147899</v>
      </c>
      <c r="E74" s="7">
        <v>72.158940397351003</v>
      </c>
      <c r="F74" s="7">
        <v>54.773068432671103</v>
      </c>
      <c r="G74" s="7">
        <v>50.894039735099298</v>
      </c>
      <c r="H74" s="7">
        <v>71.592052980132493</v>
      </c>
      <c r="I74" s="7">
        <v>41.4834437086093</v>
      </c>
      <c r="J74" s="7">
        <v>40.9328918322296</v>
      </c>
      <c r="K74" s="7">
        <v>40.236644591611501</v>
      </c>
      <c r="L74" s="7">
        <v>37.777041942604903</v>
      </c>
      <c r="M74" s="7">
        <v>62.8949227373068</v>
      </c>
      <c r="N74" s="7">
        <v>36.023841059602603</v>
      </c>
      <c r="O74" s="7">
        <v>53.726269315673299</v>
      </c>
      <c r="P74" s="7">
        <v>64.711258278145706</v>
      </c>
      <c r="Q74" s="7">
        <v>41.357174392936003</v>
      </c>
      <c r="R74" s="7">
        <v>31.619426048565099</v>
      </c>
      <c r="S74" s="7">
        <v>64.290066225165603</v>
      </c>
      <c r="T74" s="7">
        <v>45.017660044150098</v>
      </c>
      <c r="U74" s="7">
        <v>41.454746136865303</v>
      </c>
      <c r="V74" s="7">
        <v>35.134216335540799</v>
      </c>
      <c r="W74" s="7">
        <v>43.829580573951397</v>
      </c>
      <c r="X74" s="7">
        <v>53.135099337748301</v>
      </c>
      <c r="Y74" s="7">
        <v>95.124503311258295</v>
      </c>
      <c r="Z74" s="7">
        <v>26.787637969094899</v>
      </c>
      <c r="AA74" s="7">
        <v>34.931125827814597</v>
      </c>
      <c r="AB74" s="7">
        <v>45.748344370860899</v>
      </c>
      <c r="AC74" s="7">
        <v>49.266225165562901</v>
      </c>
      <c r="AD74" s="7">
        <v>53.686534216335502</v>
      </c>
      <c r="AE74" s="7">
        <v>48.793818984547499</v>
      </c>
      <c r="AF74" s="7">
        <v>36.8238410596026</v>
      </c>
      <c r="AG74" s="7">
        <v>44.653421633554103</v>
      </c>
      <c r="AH74" s="7">
        <v>37.005298013245003</v>
      </c>
      <c r="AI74" s="7">
        <v>61.270640176600402</v>
      </c>
      <c r="AJ74" s="7">
        <v>51.551434878587202</v>
      </c>
      <c r="AK74" s="7">
        <v>45.955849889624702</v>
      </c>
      <c r="AL74" s="7">
        <v>84.544812362030896</v>
      </c>
      <c r="AM74" s="7">
        <v>63.7977924944812</v>
      </c>
      <c r="AN74" s="7">
        <v>43.779249448123601</v>
      </c>
      <c r="AO74" s="7">
        <v>54.388520971302398</v>
      </c>
      <c r="AP74" s="7">
        <v>37.583222958057398</v>
      </c>
      <c r="AQ74" s="7">
        <v>59.3969094922737</v>
      </c>
      <c r="AR74" s="7">
        <v>53.4344370860927</v>
      </c>
      <c r="AS74" s="7">
        <v>54.367328918322301</v>
      </c>
      <c r="AT74" s="7">
        <v>28.007064017659999</v>
      </c>
      <c r="AU74" s="7">
        <v>10.992052980132501</v>
      </c>
      <c r="AV74" s="8">
        <f t="shared" si="1"/>
        <v>49.097257787588902</v>
      </c>
    </row>
    <row r="75" spans="1:48" ht="15" customHeight="1" x14ac:dyDescent="0.3">
      <c r="A75" s="6" t="s">
        <v>189</v>
      </c>
      <c r="B75" s="6" t="s">
        <v>190</v>
      </c>
      <c r="C75" s="7">
        <v>130.97748917748899</v>
      </c>
      <c r="D75" s="7">
        <v>114.73030303030301</v>
      </c>
      <c r="E75" s="7">
        <v>136.617316017316</v>
      </c>
      <c r="F75" s="7">
        <v>106.407792207792</v>
      </c>
      <c r="G75" s="7">
        <v>113.760173160173</v>
      </c>
      <c r="H75" s="7">
        <v>121.216883116883</v>
      </c>
      <c r="I75" s="7">
        <v>71.410389610389601</v>
      </c>
      <c r="J75" s="7">
        <v>89.642857142857096</v>
      </c>
      <c r="K75" s="7">
        <v>107.21341991342</v>
      </c>
      <c r="L75" s="7">
        <v>72.087012987012997</v>
      </c>
      <c r="M75" s="7">
        <v>128.043722943723</v>
      </c>
      <c r="N75" s="7">
        <v>84.252380952380904</v>
      </c>
      <c r="O75" s="7">
        <v>94.983982683982703</v>
      </c>
      <c r="P75" s="7">
        <v>122.765800865801</v>
      </c>
      <c r="Q75" s="7">
        <v>59.563636363636398</v>
      </c>
      <c r="R75" s="7">
        <v>59.6666666666667</v>
      </c>
      <c r="S75" s="7">
        <v>111.54112554112599</v>
      </c>
      <c r="T75" s="7">
        <v>80.6450216450216</v>
      </c>
      <c r="U75" s="7">
        <v>103.967532467532</v>
      </c>
      <c r="V75" s="7">
        <v>68.357575757575802</v>
      </c>
      <c r="W75" s="7">
        <v>79.613419913419904</v>
      </c>
      <c r="X75" s="7">
        <v>102.431601731602</v>
      </c>
      <c r="Y75" s="7">
        <v>166.783116883117</v>
      </c>
      <c r="Z75" s="7">
        <v>58.533766233766201</v>
      </c>
      <c r="AA75" s="7">
        <v>63.918614718614698</v>
      </c>
      <c r="AB75" s="7">
        <v>85.073593073593102</v>
      </c>
      <c r="AC75" s="7">
        <v>106.195238095238</v>
      </c>
      <c r="AD75" s="7">
        <v>145.88354978355</v>
      </c>
      <c r="AE75" s="7">
        <v>76.213852813852796</v>
      </c>
      <c r="AF75" s="7">
        <v>68.568398268398298</v>
      </c>
      <c r="AG75" s="7">
        <v>80.071428571428598</v>
      </c>
      <c r="AH75" s="7">
        <v>93.173593073593096</v>
      </c>
      <c r="AI75" s="7">
        <v>152.778354978355</v>
      </c>
      <c r="AJ75" s="7">
        <v>108.08354978355</v>
      </c>
      <c r="AK75" s="7">
        <v>103.344588744589</v>
      </c>
      <c r="AL75" s="7">
        <v>151.36926406926401</v>
      </c>
      <c r="AM75" s="7">
        <v>173.167965367965</v>
      </c>
      <c r="AN75" s="7">
        <v>73.109090909090895</v>
      </c>
      <c r="AO75" s="7">
        <v>89.440259740259705</v>
      </c>
      <c r="AP75" s="7">
        <v>37.676190476190499</v>
      </c>
      <c r="AQ75" s="7">
        <v>130.31688311688299</v>
      </c>
      <c r="AR75" s="7">
        <v>90.494805194805195</v>
      </c>
      <c r="AS75" s="7">
        <v>93.016450216450195</v>
      </c>
      <c r="AT75" s="7">
        <v>51.135497835497802</v>
      </c>
      <c r="AU75" s="7">
        <v>17.9298701298701</v>
      </c>
      <c r="AV75" s="8">
        <f t="shared" si="1"/>
        <v>97.248311688311659</v>
      </c>
    </row>
    <row r="76" spans="1:48" ht="15" customHeight="1" x14ac:dyDescent="0.3">
      <c r="A76" s="6" t="s">
        <v>191</v>
      </c>
      <c r="B76" s="6" t="s">
        <v>192</v>
      </c>
      <c r="C76" s="7">
        <v>50.977199504337101</v>
      </c>
      <c r="D76" s="7">
        <v>61.644609665427502</v>
      </c>
      <c r="E76" s="7">
        <v>106.60570012391599</v>
      </c>
      <c r="F76" s="7">
        <v>55.1898389095415</v>
      </c>
      <c r="G76" s="7">
        <v>60.685997521685302</v>
      </c>
      <c r="H76" s="7">
        <v>74.233209417596001</v>
      </c>
      <c r="I76" s="7">
        <v>41.232218091697597</v>
      </c>
      <c r="J76" s="7">
        <v>45.952168525402698</v>
      </c>
      <c r="K76" s="7">
        <v>45.359851301115199</v>
      </c>
      <c r="L76" s="7">
        <v>40.236926889715001</v>
      </c>
      <c r="M76" s="7">
        <v>60.723667905824001</v>
      </c>
      <c r="N76" s="7">
        <v>39.734820322180902</v>
      </c>
      <c r="O76" s="7">
        <v>57.730607187112803</v>
      </c>
      <c r="P76" s="7">
        <v>71.455514250309804</v>
      </c>
      <c r="Q76" s="7">
        <v>59.1687732342007</v>
      </c>
      <c r="R76" s="7">
        <v>36.104832713754597</v>
      </c>
      <c r="S76" s="7">
        <v>55.303345724907103</v>
      </c>
      <c r="T76" s="7">
        <v>43.759851301115198</v>
      </c>
      <c r="U76" s="7">
        <v>50.388847583643098</v>
      </c>
      <c r="V76" s="7">
        <v>39.995291201982702</v>
      </c>
      <c r="W76" s="7">
        <v>40.953903345724903</v>
      </c>
      <c r="X76" s="7">
        <v>57.892688971499403</v>
      </c>
      <c r="Y76" s="7">
        <v>96.714002478314697</v>
      </c>
      <c r="Z76" s="7">
        <v>32.423543990086699</v>
      </c>
      <c r="AA76" s="7">
        <v>39.741016109045901</v>
      </c>
      <c r="AB76" s="7">
        <v>50.582156133829002</v>
      </c>
      <c r="AC76" s="7">
        <v>51.257744733581198</v>
      </c>
      <c r="AD76" s="7">
        <v>61.9239157372986</v>
      </c>
      <c r="AE76" s="7">
        <v>66.260470879801701</v>
      </c>
      <c r="AF76" s="7">
        <v>51.950433705080499</v>
      </c>
      <c r="AG76" s="7">
        <v>40.282280049566303</v>
      </c>
      <c r="AH76" s="7">
        <v>40.225278810408902</v>
      </c>
      <c r="AI76" s="7">
        <v>54.149194547707602</v>
      </c>
      <c r="AJ76" s="7">
        <v>51.493928128872398</v>
      </c>
      <c r="AK76" s="7">
        <v>46.210408921933102</v>
      </c>
      <c r="AL76" s="7">
        <v>110.261214374226</v>
      </c>
      <c r="AM76" s="7">
        <v>154.66716232961599</v>
      </c>
      <c r="AN76" s="7">
        <v>39.927881040892203</v>
      </c>
      <c r="AO76" s="7">
        <v>50.094919454770803</v>
      </c>
      <c r="AP76" s="7">
        <v>40.283519206939303</v>
      </c>
      <c r="AQ76" s="7">
        <v>53.746468401487</v>
      </c>
      <c r="AR76" s="7">
        <v>48.629739776951702</v>
      </c>
      <c r="AS76" s="7">
        <v>99.152168525402701</v>
      </c>
      <c r="AT76" s="7">
        <v>34.840644361834002</v>
      </c>
      <c r="AU76" s="7">
        <v>11.2307311028501</v>
      </c>
      <c r="AV76" s="8">
        <f t="shared" si="1"/>
        <v>56.030637477626364</v>
      </c>
    </row>
    <row r="77" spans="1:48" ht="15" customHeight="1" x14ac:dyDescent="0.3">
      <c r="A77" s="6" t="s">
        <v>193</v>
      </c>
      <c r="B77" s="6" t="s">
        <v>194</v>
      </c>
      <c r="C77" s="7">
        <v>51.447769028871399</v>
      </c>
      <c r="D77" s="7">
        <v>59.5511811023622</v>
      </c>
      <c r="E77" s="7">
        <v>54.991601049868798</v>
      </c>
      <c r="F77" s="7">
        <v>51.038845144356998</v>
      </c>
      <c r="G77" s="7">
        <v>44.185301837270302</v>
      </c>
      <c r="H77" s="7">
        <v>62.562204724409398</v>
      </c>
      <c r="I77" s="7">
        <v>40.6530183727034</v>
      </c>
      <c r="J77" s="7">
        <v>38.389501312336002</v>
      </c>
      <c r="K77" s="7">
        <v>39.0409448818898</v>
      </c>
      <c r="L77" s="7">
        <v>42.8503937007874</v>
      </c>
      <c r="M77" s="7">
        <v>54.203149606299199</v>
      </c>
      <c r="N77" s="7">
        <v>40.373228346456699</v>
      </c>
      <c r="O77" s="7">
        <v>54.385301837270298</v>
      </c>
      <c r="P77" s="7">
        <v>60.732283464566898</v>
      </c>
      <c r="Q77" s="7">
        <v>42.021522309711301</v>
      </c>
      <c r="R77" s="7">
        <v>30.803149606299201</v>
      </c>
      <c r="S77" s="7">
        <v>55.2241469816273</v>
      </c>
      <c r="T77" s="7">
        <v>43.533333333333303</v>
      </c>
      <c r="U77" s="7">
        <v>43.118635170603703</v>
      </c>
      <c r="V77" s="7">
        <v>37.560104986876603</v>
      </c>
      <c r="W77" s="7">
        <v>40.9658792650919</v>
      </c>
      <c r="X77" s="7">
        <v>55.403149606299202</v>
      </c>
      <c r="Y77" s="7">
        <v>93.604199475065599</v>
      </c>
      <c r="Z77" s="7">
        <v>31.372703412073498</v>
      </c>
      <c r="AA77" s="7">
        <v>38.909186351705998</v>
      </c>
      <c r="AB77" s="7">
        <v>44.749081364829401</v>
      </c>
      <c r="AC77" s="7">
        <v>42.369553805774302</v>
      </c>
      <c r="AD77" s="7">
        <v>49.033070866141699</v>
      </c>
      <c r="AE77" s="7">
        <v>52.803149606299201</v>
      </c>
      <c r="AF77" s="7">
        <v>37.297112860892398</v>
      </c>
      <c r="AG77" s="7">
        <v>40.6939632545932</v>
      </c>
      <c r="AH77" s="7">
        <v>38.465091863517102</v>
      </c>
      <c r="AI77" s="7">
        <v>55.981627296587902</v>
      </c>
      <c r="AJ77" s="7">
        <v>51.457217847769002</v>
      </c>
      <c r="AK77" s="7">
        <v>47.339107611548599</v>
      </c>
      <c r="AL77" s="7">
        <v>69.388451443569593</v>
      </c>
      <c r="AM77" s="7">
        <v>44.4</v>
      </c>
      <c r="AN77" s="7">
        <v>37.844619422572201</v>
      </c>
      <c r="AO77" s="7">
        <v>49.987401574803201</v>
      </c>
      <c r="AP77" s="7">
        <v>29.321784776902899</v>
      </c>
      <c r="AQ77" s="7">
        <v>52.965354330708699</v>
      </c>
      <c r="AR77" s="7">
        <v>47.365354330708698</v>
      </c>
      <c r="AS77" s="7">
        <v>51.2724409448819</v>
      </c>
      <c r="AT77" s="7">
        <v>33.251968503937</v>
      </c>
      <c r="AU77" s="7">
        <v>12.130183727034099</v>
      </c>
      <c r="AV77" s="8">
        <f t="shared" si="1"/>
        <v>46.556383785360161</v>
      </c>
    </row>
    <row r="78" spans="1:48" ht="15" customHeight="1" x14ac:dyDescent="0.3">
      <c r="A78" s="6" t="s">
        <v>195</v>
      </c>
      <c r="B78" s="6" t="s">
        <v>196</v>
      </c>
      <c r="C78" s="7">
        <v>57.702146690518802</v>
      </c>
      <c r="D78" s="7">
        <v>67.296511627906995</v>
      </c>
      <c r="E78" s="7">
        <v>120.322450805009</v>
      </c>
      <c r="F78" s="7">
        <v>48.119409660107301</v>
      </c>
      <c r="G78" s="7">
        <v>47.0702146690519</v>
      </c>
      <c r="H78" s="7">
        <v>87.983452593917704</v>
      </c>
      <c r="I78" s="7">
        <v>33.605098389982103</v>
      </c>
      <c r="J78" s="7">
        <v>33.7437388193202</v>
      </c>
      <c r="K78" s="7">
        <v>46.428443649373897</v>
      </c>
      <c r="L78" s="7">
        <v>46.157871198568898</v>
      </c>
      <c r="M78" s="7">
        <v>74.5304114490161</v>
      </c>
      <c r="N78" s="7">
        <v>38.251788908765697</v>
      </c>
      <c r="O78" s="7">
        <v>69.629695885509804</v>
      </c>
      <c r="P78" s="7">
        <v>43.482558139534902</v>
      </c>
      <c r="Q78" s="7">
        <v>41.209749552772799</v>
      </c>
      <c r="R78" s="7">
        <v>40.8018783542039</v>
      </c>
      <c r="S78" s="7">
        <v>52.070661896243301</v>
      </c>
      <c r="T78" s="7">
        <v>24.069767441860499</v>
      </c>
      <c r="U78" s="7">
        <v>53.457513416815701</v>
      </c>
      <c r="V78" s="7">
        <v>46.645796064400699</v>
      </c>
      <c r="W78" s="7">
        <v>49.162343470483002</v>
      </c>
      <c r="X78" s="7">
        <v>51.3564400715563</v>
      </c>
      <c r="Y78" s="7">
        <v>110.779069767442</v>
      </c>
      <c r="Z78" s="7">
        <v>38.730769230769198</v>
      </c>
      <c r="AA78" s="7">
        <v>50.0702146690519</v>
      </c>
      <c r="AB78" s="7">
        <v>45.238372093023301</v>
      </c>
      <c r="AC78" s="7">
        <v>54.232558139534902</v>
      </c>
      <c r="AD78" s="7">
        <v>63.3720930232558</v>
      </c>
      <c r="AE78" s="7">
        <v>60.913237924865797</v>
      </c>
      <c r="AF78" s="7">
        <v>49.8202146690519</v>
      </c>
      <c r="AG78" s="7">
        <v>46.052325581395401</v>
      </c>
      <c r="AH78" s="7">
        <v>39.846153846153797</v>
      </c>
      <c r="AI78" s="7">
        <v>63.489266547406103</v>
      </c>
      <c r="AJ78" s="7">
        <v>47.269230769230802</v>
      </c>
      <c r="AK78" s="7">
        <v>42.111806797853298</v>
      </c>
      <c r="AL78" s="7">
        <v>127.330053667263</v>
      </c>
      <c r="AM78" s="7">
        <v>117.40518783541999</v>
      </c>
      <c r="AN78" s="7">
        <v>35.385957066189597</v>
      </c>
      <c r="AO78" s="7">
        <v>69.488372093023301</v>
      </c>
      <c r="AP78" s="7">
        <v>52.558586762075102</v>
      </c>
      <c r="AQ78" s="7">
        <v>69.800536672629704</v>
      </c>
      <c r="AR78" s="7">
        <v>54.025491949910602</v>
      </c>
      <c r="AS78" s="7">
        <v>60.715116279069797</v>
      </c>
      <c r="AT78" s="7">
        <v>38.419051878354203</v>
      </c>
      <c r="AU78" s="7">
        <v>15.1104651162791</v>
      </c>
      <c r="AV78" s="8">
        <f t="shared" si="1"/>
        <v>56.116935002981528</v>
      </c>
    </row>
    <row r="79" spans="1:48" ht="15" customHeight="1" x14ac:dyDescent="0.3">
      <c r="A79" s="6" t="s">
        <v>197</v>
      </c>
      <c r="B79" s="6" t="s">
        <v>198</v>
      </c>
      <c r="C79" s="7">
        <v>51.736596736596702</v>
      </c>
      <c r="D79" s="7">
        <v>58.524941724941698</v>
      </c>
      <c r="E79" s="7">
        <v>59.318181818181799</v>
      </c>
      <c r="F79" s="7">
        <v>52.4081585081585</v>
      </c>
      <c r="G79" s="7">
        <v>54.803962703962704</v>
      </c>
      <c r="H79" s="7">
        <v>70.921911421911403</v>
      </c>
      <c r="I79" s="7">
        <v>37.891608391608401</v>
      </c>
      <c r="J79" s="7">
        <v>39.476456876456901</v>
      </c>
      <c r="K79" s="7">
        <v>41.359673659673703</v>
      </c>
      <c r="L79" s="7">
        <v>35.766433566433598</v>
      </c>
      <c r="M79" s="7">
        <v>55.237296037295998</v>
      </c>
      <c r="N79" s="7">
        <v>38.381818181818197</v>
      </c>
      <c r="O79" s="7">
        <v>52.187179487179499</v>
      </c>
      <c r="P79" s="7">
        <v>67.040792540792495</v>
      </c>
      <c r="Q79" s="7">
        <v>44.501631701631702</v>
      </c>
      <c r="R79" s="7">
        <v>32.962470862470902</v>
      </c>
      <c r="S79" s="7">
        <v>58.0517482517483</v>
      </c>
      <c r="T79" s="7">
        <v>45.031002331002298</v>
      </c>
      <c r="U79" s="7">
        <v>45.8724941724942</v>
      </c>
      <c r="V79" s="7">
        <v>39.176923076923103</v>
      </c>
      <c r="W79" s="7">
        <v>42.583449883449902</v>
      </c>
      <c r="X79" s="7">
        <v>53.729137529137503</v>
      </c>
      <c r="Y79" s="7">
        <v>93.590909090909093</v>
      </c>
      <c r="Z79" s="7">
        <v>32.191841491841501</v>
      </c>
      <c r="AA79" s="7">
        <v>38.509090909090901</v>
      </c>
      <c r="AB79" s="7">
        <v>47.3951048951049</v>
      </c>
      <c r="AC79" s="7">
        <v>45.056876456876502</v>
      </c>
      <c r="AD79" s="7">
        <v>53.773193473193501</v>
      </c>
      <c r="AE79" s="7">
        <v>59.404195804195801</v>
      </c>
      <c r="AF79" s="7">
        <v>38.771794871794903</v>
      </c>
      <c r="AG79" s="7">
        <v>41.618881118881099</v>
      </c>
      <c r="AH79" s="7">
        <v>37.618881118881099</v>
      </c>
      <c r="AI79" s="7">
        <v>55.8890442890443</v>
      </c>
      <c r="AJ79" s="7">
        <v>50.537296037296002</v>
      </c>
      <c r="AK79" s="7">
        <v>45.5617715617716</v>
      </c>
      <c r="AL79" s="7">
        <v>73.823776223776207</v>
      </c>
      <c r="AM79" s="7">
        <v>62.798135198135199</v>
      </c>
      <c r="AN79" s="7">
        <v>40.994871794871798</v>
      </c>
      <c r="AO79" s="7">
        <v>50.200233100233099</v>
      </c>
      <c r="AP79" s="7">
        <v>36.217482517482502</v>
      </c>
      <c r="AQ79" s="7">
        <v>56.472727272727298</v>
      </c>
      <c r="AR79" s="7">
        <v>47.707925407925401</v>
      </c>
      <c r="AS79" s="7">
        <v>57.357575757575802</v>
      </c>
      <c r="AT79" s="7">
        <v>29.286480186480201</v>
      </c>
      <c r="AU79" s="7">
        <v>8.9617715617715596</v>
      </c>
      <c r="AV79" s="8">
        <f t="shared" si="1"/>
        <v>48.460082880082894</v>
      </c>
    </row>
    <row r="80" spans="1:48" ht="15" customHeight="1" x14ac:dyDescent="0.3">
      <c r="A80" s="6" t="s">
        <v>199</v>
      </c>
      <c r="B80" s="6" t="s">
        <v>200</v>
      </c>
      <c r="C80" s="7">
        <v>48.891610532761803</v>
      </c>
      <c r="D80" s="7">
        <v>54.745254133496601</v>
      </c>
      <c r="E80" s="7">
        <v>45.000204123290501</v>
      </c>
      <c r="F80" s="7">
        <v>48.590528679322297</v>
      </c>
      <c r="G80" s="7">
        <v>49.234537660747101</v>
      </c>
      <c r="H80" s="7">
        <v>71.959583588487405</v>
      </c>
      <c r="I80" s="7">
        <v>36.696060420494</v>
      </c>
      <c r="J80" s="7">
        <v>37.359052867932199</v>
      </c>
      <c r="K80" s="7">
        <v>36.401306389059002</v>
      </c>
      <c r="L80" s="7">
        <v>36.146560522555603</v>
      </c>
      <c r="M80" s="7">
        <v>52.917534190651203</v>
      </c>
      <c r="N80" s="7">
        <v>35.934272300469502</v>
      </c>
      <c r="O80" s="7">
        <v>48.214125331700302</v>
      </c>
      <c r="P80" s="7">
        <v>65.147785262298399</v>
      </c>
      <c r="Q80" s="7">
        <v>40.411512553582398</v>
      </c>
      <c r="R80" s="7">
        <v>30.443968156766701</v>
      </c>
      <c r="S80" s="7">
        <v>54.827515819555003</v>
      </c>
      <c r="T80" s="7">
        <v>41.573382322923003</v>
      </c>
      <c r="U80" s="7">
        <v>40.977138191467603</v>
      </c>
      <c r="V80" s="7">
        <v>34.297407634211098</v>
      </c>
      <c r="W80" s="7">
        <v>40.2459685650133</v>
      </c>
      <c r="X80" s="7">
        <v>54.558685446009399</v>
      </c>
      <c r="Y80" s="7">
        <v>89.503163911002204</v>
      </c>
      <c r="Z80" s="7">
        <v>28.624617268830399</v>
      </c>
      <c r="AA80" s="7">
        <v>36.172688303735498</v>
      </c>
      <c r="AB80" s="7">
        <v>40.648295570524603</v>
      </c>
      <c r="AC80" s="7">
        <v>41.9777505613391</v>
      </c>
      <c r="AD80" s="7">
        <v>50.7826086956522</v>
      </c>
      <c r="AE80" s="7">
        <v>56.379873443559902</v>
      </c>
      <c r="AF80" s="7">
        <v>35.102061645233697</v>
      </c>
      <c r="AG80" s="7">
        <v>42.439681567666902</v>
      </c>
      <c r="AH80" s="7">
        <v>37.206368646662597</v>
      </c>
      <c r="AI80" s="7">
        <v>54.490100020412299</v>
      </c>
      <c r="AJ80" s="7">
        <v>51.441518677281103</v>
      </c>
      <c r="AK80" s="7">
        <v>43.522759746887097</v>
      </c>
      <c r="AL80" s="7">
        <v>65.048581343131204</v>
      </c>
      <c r="AM80" s="7">
        <v>40.751581955501102</v>
      </c>
      <c r="AN80" s="7">
        <v>40.6211471728924</v>
      </c>
      <c r="AO80" s="7">
        <v>49.3314962237191</v>
      </c>
      <c r="AP80" s="7">
        <v>31.133496631965698</v>
      </c>
      <c r="AQ80" s="7">
        <v>55.952847519902001</v>
      </c>
      <c r="AR80" s="7">
        <v>47.090426617677103</v>
      </c>
      <c r="AS80" s="7">
        <v>47.784037558685398</v>
      </c>
      <c r="AT80" s="7">
        <v>27.045111247193301</v>
      </c>
      <c r="AU80" s="7">
        <v>8.5793018983465998</v>
      </c>
      <c r="AV80" s="8">
        <f t="shared" si="1"/>
        <v>45.026744687124349</v>
      </c>
    </row>
    <row r="81" spans="1:48" ht="15" customHeight="1" x14ac:dyDescent="0.3">
      <c r="A81" s="6" t="s">
        <v>201</v>
      </c>
      <c r="B81" s="6" t="s">
        <v>202</v>
      </c>
      <c r="C81" s="7">
        <v>52.944027986007001</v>
      </c>
      <c r="D81" s="7">
        <v>62.379060469765101</v>
      </c>
      <c r="E81" s="7">
        <v>65.878060969515204</v>
      </c>
      <c r="F81" s="7">
        <v>52.923538230884603</v>
      </c>
      <c r="G81" s="7">
        <v>58.516741629185397</v>
      </c>
      <c r="H81" s="7">
        <v>75.572713643178403</v>
      </c>
      <c r="I81" s="7">
        <v>41.292353823088497</v>
      </c>
      <c r="J81" s="7">
        <v>41.505497251374301</v>
      </c>
      <c r="K81" s="7">
        <v>39.595952023987998</v>
      </c>
      <c r="L81" s="7">
        <v>40.734882558720599</v>
      </c>
      <c r="M81" s="7">
        <v>60.220389805097497</v>
      </c>
      <c r="N81" s="7">
        <v>40.286106946526701</v>
      </c>
      <c r="O81" s="7">
        <v>55</v>
      </c>
      <c r="P81" s="7">
        <v>68.975012493753098</v>
      </c>
      <c r="Q81" s="7">
        <v>50.2666166916542</v>
      </c>
      <c r="R81" s="7">
        <v>33.935782108945503</v>
      </c>
      <c r="S81" s="7">
        <v>68.063468265867101</v>
      </c>
      <c r="T81" s="7">
        <v>50.360069965017502</v>
      </c>
      <c r="U81" s="7">
        <v>46.631684157921001</v>
      </c>
      <c r="V81" s="7">
        <v>39.143928035982</v>
      </c>
      <c r="W81" s="7">
        <v>46.821339330334801</v>
      </c>
      <c r="X81" s="7">
        <v>62.225137431284402</v>
      </c>
      <c r="Y81" s="7">
        <v>94.661919040479802</v>
      </c>
      <c r="Z81" s="7">
        <v>32.6121939030485</v>
      </c>
      <c r="AA81" s="7">
        <v>35.164667666166899</v>
      </c>
      <c r="AB81" s="7">
        <v>47.554222888555699</v>
      </c>
      <c r="AC81" s="7">
        <v>51.058470764617702</v>
      </c>
      <c r="AD81" s="7">
        <v>53.715392303848098</v>
      </c>
      <c r="AE81" s="7">
        <v>65.080459770114899</v>
      </c>
      <c r="AF81" s="7">
        <v>41.760369815092503</v>
      </c>
      <c r="AG81" s="7">
        <v>45.444777611194397</v>
      </c>
      <c r="AH81" s="7">
        <v>42.751624187906003</v>
      </c>
      <c r="AI81" s="7">
        <v>58.095952023987998</v>
      </c>
      <c r="AJ81" s="7">
        <v>56.6981509245377</v>
      </c>
      <c r="AK81" s="7">
        <v>50.517991004497802</v>
      </c>
      <c r="AL81" s="7">
        <v>93.807846076961496</v>
      </c>
      <c r="AM81" s="7">
        <v>69.134682658670698</v>
      </c>
      <c r="AN81" s="7">
        <v>41.326586706646701</v>
      </c>
      <c r="AO81" s="7">
        <v>50.9035482258871</v>
      </c>
      <c r="AP81" s="7">
        <v>37.212143928035999</v>
      </c>
      <c r="AQ81" s="7">
        <v>61.722888555722101</v>
      </c>
      <c r="AR81" s="7">
        <v>51.274862568715598</v>
      </c>
      <c r="AS81" s="7">
        <v>63.058470764617702</v>
      </c>
      <c r="AT81" s="7">
        <v>29.397801099450302</v>
      </c>
      <c r="AU81" s="7">
        <v>10.316841579210401</v>
      </c>
      <c r="AV81" s="8">
        <f t="shared" si="1"/>
        <v>51.923205064134564</v>
      </c>
    </row>
    <row r="82" spans="1:48" ht="15" customHeight="1" x14ac:dyDescent="0.3">
      <c r="A82" s="6" t="s">
        <v>203</v>
      </c>
      <c r="B82" s="6" t="s">
        <v>204</v>
      </c>
      <c r="C82" s="7">
        <v>46.174095238095198</v>
      </c>
      <c r="D82" s="7">
        <v>61.457142857142898</v>
      </c>
      <c r="E82" s="7">
        <v>104.17485714285699</v>
      </c>
      <c r="F82" s="7">
        <v>52.0979047619048</v>
      </c>
      <c r="G82" s="7">
        <v>51.739809523809498</v>
      </c>
      <c r="H82" s="7">
        <v>80.264761904761897</v>
      </c>
      <c r="I82" s="7">
        <v>38.937904761904797</v>
      </c>
      <c r="J82" s="7">
        <v>49.449142857142903</v>
      </c>
      <c r="K82" s="7">
        <v>42.374095238095201</v>
      </c>
      <c r="L82" s="7">
        <v>38.761904761904802</v>
      </c>
      <c r="M82" s="7">
        <v>52.374857142857103</v>
      </c>
      <c r="N82" s="7">
        <v>38.958095238095197</v>
      </c>
      <c r="O82" s="7">
        <v>52.649142857142898</v>
      </c>
      <c r="P82" s="7">
        <v>73.933714285714302</v>
      </c>
      <c r="Q82" s="7">
        <v>54.228571428571399</v>
      </c>
      <c r="R82" s="7">
        <v>31.291809523809501</v>
      </c>
      <c r="S82" s="7">
        <v>56.907809523809497</v>
      </c>
      <c r="T82" s="7">
        <v>49.172190476190501</v>
      </c>
      <c r="U82" s="7">
        <v>52.051809523809503</v>
      </c>
      <c r="V82" s="7">
        <v>39.8921904761905</v>
      </c>
      <c r="W82" s="7">
        <v>42.058666666666703</v>
      </c>
      <c r="X82" s="7">
        <v>56.449142857142903</v>
      </c>
      <c r="Y82" s="7">
        <v>97.244952380952398</v>
      </c>
      <c r="Z82" s="7">
        <v>32.729142857142897</v>
      </c>
      <c r="AA82" s="7">
        <v>35.907047619047603</v>
      </c>
      <c r="AB82" s="7">
        <v>46.085714285714303</v>
      </c>
      <c r="AC82" s="7">
        <v>49.894095238095197</v>
      </c>
      <c r="AD82" s="7">
        <v>64.046857142857107</v>
      </c>
      <c r="AE82" s="7">
        <v>64.799619047619004</v>
      </c>
      <c r="AF82" s="7">
        <v>53.201523809523799</v>
      </c>
      <c r="AG82" s="7">
        <v>38.105904761904803</v>
      </c>
      <c r="AH82" s="7">
        <v>39.664380952381002</v>
      </c>
      <c r="AI82" s="7">
        <v>51.163809523809498</v>
      </c>
      <c r="AJ82" s="7">
        <v>45.689142857142897</v>
      </c>
      <c r="AK82" s="7">
        <v>42.921142857142897</v>
      </c>
      <c r="AL82" s="7">
        <v>116.834666666667</v>
      </c>
      <c r="AM82" s="7">
        <v>151.579047619048</v>
      </c>
      <c r="AN82" s="7">
        <v>40.486476190476203</v>
      </c>
      <c r="AO82" s="7">
        <v>47.751238095238101</v>
      </c>
      <c r="AP82" s="7">
        <v>41.211809523809499</v>
      </c>
      <c r="AQ82" s="7">
        <v>49.878476190476199</v>
      </c>
      <c r="AR82" s="7">
        <v>48.752380952381003</v>
      </c>
      <c r="AS82" s="7">
        <v>88.591238095238097</v>
      </c>
      <c r="AT82" s="7">
        <v>26.879619047618998</v>
      </c>
      <c r="AU82" s="7">
        <v>10.591619047619</v>
      </c>
      <c r="AV82" s="8">
        <f t="shared" si="1"/>
        <v>54.431322751322789</v>
      </c>
    </row>
    <row r="83" spans="1:48" ht="15" customHeight="1" x14ac:dyDescent="0.3">
      <c r="A83" s="6" t="s">
        <v>205</v>
      </c>
      <c r="B83" s="6" t="s">
        <v>206</v>
      </c>
      <c r="C83" s="7">
        <v>53.224157955865302</v>
      </c>
      <c r="D83" s="7">
        <v>60.399922570654297</v>
      </c>
      <c r="E83" s="7">
        <v>82.867595818815303</v>
      </c>
      <c r="F83" s="7">
        <v>60.583817266744099</v>
      </c>
      <c r="G83" s="7">
        <v>46.1490514905149</v>
      </c>
      <c r="H83" s="7">
        <v>81.873403019744501</v>
      </c>
      <c r="I83" s="7">
        <v>43.9241192411924</v>
      </c>
      <c r="J83" s="7">
        <v>39.470770421989897</v>
      </c>
      <c r="K83" s="7">
        <v>33.516066589237298</v>
      </c>
      <c r="L83" s="7">
        <v>39.079752226093703</v>
      </c>
      <c r="M83" s="7">
        <v>67.935346496322097</v>
      </c>
      <c r="N83" s="7">
        <v>40.4947735191638</v>
      </c>
      <c r="O83" s="7">
        <v>51.064266356949297</v>
      </c>
      <c r="P83" s="7">
        <v>64.785907859078605</v>
      </c>
      <c r="Q83" s="7">
        <v>35.311265969802598</v>
      </c>
      <c r="R83" s="7">
        <v>34.273325590398798</v>
      </c>
      <c r="S83" s="7">
        <v>61.359272164150198</v>
      </c>
      <c r="T83" s="7">
        <v>47.417344173441698</v>
      </c>
      <c r="U83" s="7">
        <v>43.933023615950397</v>
      </c>
      <c r="V83" s="7">
        <v>39.061943476577603</v>
      </c>
      <c r="W83" s="7">
        <v>41.984126984127002</v>
      </c>
      <c r="X83" s="7">
        <v>56.621370499419299</v>
      </c>
      <c r="Y83" s="7">
        <v>94.543941153697205</v>
      </c>
      <c r="Z83" s="7">
        <v>31.056136275648502</v>
      </c>
      <c r="AA83" s="7">
        <v>36.5052264808362</v>
      </c>
      <c r="AB83" s="7">
        <v>47.829655439411503</v>
      </c>
      <c r="AC83" s="7">
        <v>46.557878435927201</v>
      </c>
      <c r="AD83" s="7">
        <v>49.182733255903997</v>
      </c>
      <c r="AE83" s="7">
        <v>49.008517228029397</v>
      </c>
      <c r="AF83" s="7">
        <v>38.784359272164203</v>
      </c>
      <c r="AG83" s="7">
        <v>42.1513743708866</v>
      </c>
      <c r="AH83" s="7">
        <v>35.615176151761503</v>
      </c>
      <c r="AI83" s="7">
        <v>56.844754161827296</v>
      </c>
      <c r="AJ83" s="7">
        <v>51.457607433217198</v>
      </c>
      <c r="AK83" s="7">
        <v>48.889276035617499</v>
      </c>
      <c r="AL83" s="7">
        <v>97.828493999225699</v>
      </c>
      <c r="AM83" s="7">
        <v>79.397986837011203</v>
      </c>
      <c r="AN83" s="7">
        <v>42.9318621757646</v>
      </c>
      <c r="AO83" s="7">
        <v>59.612853271389902</v>
      </c>
      <c r="AP83" s="7">
        <v>43.186217576461502</v>
      </c>
      <c r="AQ83" s="7">
        <v>50.851722802942298</v>
      </c>
      <c r="AR83" s="7">
        <v>49.380952380952401</v>
      </c>
      <c r="AS83" s="7">
        <v>53.5276809910956</v>
      </c>
      <c r="AT83" s="7">
        <v>28.541231126597001</v>
      </c>
      <c r="AU83" s="7">
        <v>9.3515292295780093</v>
      </c>
      <c r="AV83" s="8">
        <f t="shared" si="1"/>
        <v>50.408173097603971</v>
      </c>
    </row>
    <row r="84" spans="1:48" ht="15" customHeight="1" x14ac:dyDescent="0.3">
      <c r="A84" s="6" t="s">
        <v>207</v>
      </c>
      <c r="B84" s="6" t="s">
        <v>208</v>
      </c>
      <c r="C84" s="7">
        <v>49.377558756633803</v>
      </c>
      <c r="D84" s="7">
        <v>61.349886277482902</v>
      </c>
      <c r="E84" s="7">
        <v>52.553070507960598</v>
      </c>
      <c r="F84" s="7">
        <v>52.700530705079601</v>
      </c>
      <c r="G84" s="7">
        <v>53.473464746019701</v>
      </c>
      <c r="H84" s="7">
        <v>70.830553449582993</v>
      </c>
      <c r="I84" s="7">
        <v>40.771038665655801</v>
      </c>
      <c r="J84" s="7">
        <v>37.180818802122801</v>
      </c>
      <c r="K84" s="7">
        <v>40.362774829416203</v>
      </c>
      <c r="L84" s="7">
        <v>39.627369219105397</v>
      </c>
      <c r="M84" s="7">
        <v>53.205837755875699</v>
      </c>
      <c r="N84" s="7">
        <v>38.784685367702799</v>
      </c>
      <c r="O84" s="7">
        <v>56.169067475360102</v>
      </c>
      <c r="P84" s="7">
        <v>65.339272175890798</v>
      </c>
      <c r="Q84" s="7">
        <v>44.9571645185747</v>
      </c>
      <c r="R84" s="7">
        <v>30.230477634571599</v>
      </c>
      <c r="S84" s="7">
        <v>62.932903714935598</v>
      </c>
      <c r="T84" s="7">
        <v>46.873768006065198</v>
      </c>
      <c r="U84" s="7">
        <v>46.981425322213802</v>
      </c>
      <c r="V84" s="7">
        <v>39.960955269143298</v>
      </c>
      <c r="W84" s="7">
        <v>44.931387414708098</v>
      </c>
      <c r="X84" s="7">
        <v>58.178165276724798</v>
      </c>
      <c r="Y84" s="7">
        <v>98.173616376042503</v>
      </c>
      <c r="Z84" s="7">
        <v>28.876421531463201</v>
      </c>
      <c r="AA84" s="7">
        <v>36.586429112964403</v>
      </c>
      <c r="AB84" s="7">
        <v>43.046247156937099</v>
      </c>
      <c r="AC84" s="7">
        <v>44.819560272933998</v>
      </c>
      <c r="AD84" s="7">
        <v>52.965125094768801</v>
      </c>
      <c r="AE84" s="7">
        <v>57.564821834723297</v>
      </c>
      <c r="AF84" s="7">
        <v>40.785443517816503</v>
      </c>
      <c r="AG84" s="7">
        <v>49.358984078847598</v>
      </c>
      <c r="AH84" s="7">
        <v>42.448824867323701</v>
      </c>
      <c r="AI84" s="7">
        <v>61.463608794541301</v>
      </c>
      <c r="AJ84" s="7">
        <v>55.026914329037098</v>
      </c>
      <c r="AK84" s="7">
        <v>45.298711144806703</v>
      </c>
      <c r="AL84" s="7">
        <v>67.564442759666406</v>
      </c>
      <c r="AM84" s="7">
        <v>41.007202426080397</v>
      </c>
      <c r="AN84" s="7">
        <v>42.405231235784697</v>
      </c>
      <c r="AO84" s="7">
        <v>53.940106141015903</v>
      </c>
      <c r="AP84" s="7">
        <v>35.010235026535298</v>
      </c>
      <c r="AQ84" s="7">
        <v>57.561410159211498</v>
      </c>
      <c r="AR84" s="7">
        <v>46.189916603487497</v>
      </c>
      <c r="AS84" s="7">
        <v>55.4556482183472</v>
      </c>
      <c r="AT84" s="7">
        <v>28.9310083396512</v>
      </c>
      <c r="AU84" s="7">
        <v>9.91167551175133</v>
      </c>
      <c r="AV84" s="8">
        <f t="shared" si="1"/>
        <v>48.47030578721251</v>
      </c>
    </row>
    <row r="85" spans="1:48" ht="15" customHeight="1" x14ac:dyDescent="0.3">
      <c r="A85" s="6" t="s">
        <v>209</v>
      </c>
      <c r="B85" s="6" t="s">
        <v>210</v>
      </c>
      <c r="C85" s="7">
        <v>49.355304456999399</v>
      </c>
      <c r="D85" s="7">
        <v>61.402071563088498</v>
      </c>
      <c r="E85" s="7">
        <v>63.642812303829302</v>
      </c>
      <c r="F85" s="7">
        <v>53.936283741368499</v>
      </c>
      <c r="G85" s="7">
        <v>54.503452605147501</v>
      </c>
      <c r="H85" s="7">
        <v>73.528876333961094</v>
      </c>
      <c r="I85" s="7">
        <v>39.9551161330822</v>
      </c>
      <c r="J85" s="7">
        <v>45.113935969868201</v>
      </c>
      <c r="K85" s="7">
        <v>44.4249843063402</v>
      </c>
      <c r="L85" s="7">
        <v>39.147520401757703</v>
      </c>
      <c r="M85" s="7">
        <v>59.150659133710001</v>
      </c>
      <c r="N85" s="7">
        <v>40.5414312617702</v>
      </c>
      <c r="O85" s="7">
        <v>56.530759573132499</v>
      </c>
      <c r="P85" s="7">
        <v>66.733521657250506</v>
      </c>
      <c r="Q85" s="7">
        <v>45.897677338355301</v>
      </c>
      <c r="R85" s="7">
        <v>36.5809792843691</v>
      </c>
      <c r="S85" s="7">
        <v>59.708411801632103</v>
      </c>
      <c r="T85" s="7">
        <v>48.993094789704998</v>
      </c>
      <c r="U85" s="7">
        <v>49.979598242310097</v>
      </c>
      <c r="V85" s="7">
        <v>35.6873822975518</v>
      </c>
      <c r="W85" s="7">
        <v>38.249843063402402</v>
      </c>
      <c r="X85" s="7">
        <v>59.438166980539897</v>
      </c>
      <c r="Y85" s="7">
        <v>95.649089767733798</v>
      </c>
      <c r="Z85" s="7">
        <v>28.825800376647798</v>
      </c>
      <c r="AA85" s="7">
        <v>39.096986817325799</v>
      </c>
      <c r="AB85" s="7">
        <v>43.256120527306997</v>
      </c>
      <c r="AC85" s="7">
        <v>44.492153170119302</v>
      </c>
      <c r="AD85" s="7">
        <v>51.337099811676097</v>
      </c>
      <c r="AE85" s="7">
        <v>53.948838669177697</v>
      </c>
      <c r="AF85" s="7">
        <v>40.407407407407398</v>
      </c>
      <c r="AG85" s="7">
        <v>41.689893283113598</v>
      </c>
      <c r="AH85" s="7">
        <v>39.871625863151301</v>
      </c>
      <c r="AI85" s="7">
        <v>55.136848713119903</v>
      </c>
      <c r="AJ85" s="7">
        <v>51.777463904582497</v>
      </c>
      <c r="AK85" s="7">
        <v>44.7730696798493</v>
      </c>
      <c r="AL85" s="7">
        <v>80.371311989956098</v>
      </c>
      <c r="AM85" s="7">
        <v>63.154739485248001</v>
      </c>
      <c r="AN85" s="7">
        <v>38.286880100439397</v>
      </c>
      <c r="AO85" s="7">
        <v>47.675768989328297</v>
      </c>
      <c r="AP85" s="7">
        <v>36.832077840552401</v>
      </c>
      <c r="AQ85" s="7">
        <v>55.211236660389197</v>
      </c>
      <c r="AR85" s="7">
        <v>51.3487131198996</v>
      </c>
      <c r="AS85" s="7">
        <v>71.901443816698006</v>
      </c>
      <c r="AT85" s="7">
        <v>32.325800376647798</v>
      </c>
      <c r="AU85" s="7">
        <v>7.4576271186440701</v>
      </c>
      <c r="AV85" s="8">
        <f t="shared" si="1"/>
        <v>49.718441793959684</v>
      </c>
    </row>
    <row r="86" spans="1:48" ht="15" customHeight="1" x14ac:dyDescent="0.3">
      <c r="A86" s="6" t="s">
        <v>211</v>
      </c>
      <c r="B86" s="6" t="s">
        <v>212</v>
      </c>
      <c r="C86" s="7">
        <v>50.7526236881559</v>
      </c>
      <c r="D86" s="7">
        <v>66.611694152923505</v>
      </c>
      <c r="E86" s="7">
        <v>55.221389305347302</v>
      </c>
      <c r="F86" s="7">
        <v>50.072963518240897</v>
      </c>
      <c r="G86" s="7">
        <v>54.308345827086498</v>
      </c>
      <c r="H86" s="7">
        <v>69.398300849575193</v>
      </c>
      <c r="I86" s="7">
        <v>39.408295852073998</v>
      </c>
      <c r="J86" s="7">
        <v>36.410794602698701</v>
      </c>
      <c r="K86" s="7">
        <v>45.465767116441803</v>
      </c>
      <c r="L86" s="7">
        <v>40.044977511244397</v>
      </c>
      <c r="M86" s="7">
        <v>58.3473263368316</v>
      </c>
      <c r="N86" s="7">
        <v>35.5227386306847</v>
      </c>
      <c r="O86" s="7">
        <v>50.816591704147903</v>
      </c>
      <c r="P86" s="7">
        <v>60.3263368315842</v>
      </c>
      <c r="Q86" s="7">
        <v>46.736131934032997</v>
      </c>
      <c r="R86" s="7">
        <v>33.986506746626702</v>
      </c>
      <c r="S86" s="7">
        <v>53.966016991504198</v>
      </c>
      <c r="T86" s="7">
        <v>41.627686156921499</v>
      </c>
      <c r="U86" s="7">
        <v>46.295852073962998</v>
      </c>
      <c r="V86" s="7">
        <v>33.643178410794597</v>
      </c>
      <c r="W86" s="7">
        <v>44.8210894552724</v>
      </c>
      <c r="X86" s="7">
        <v>58.490254872563703</v>
      </c>
      <c r="Y86" s="7">
        <v>87.018990504747606</v>
      </c>
      <c r="Z86" s="7">
        <v>29.078460769615202</v>
      </c>
      <c r="AA86" s="7">
        <v>38.783608195901998</v>
      </c>
      <c r="AB86" s="7">
        <v>40.769115442278903</v>
      </c>
      <c r="AC86" s="7">
        <v>43.093453273363302</v>
      </c>
      <c r="AD86" s="7">
        <v>48.7701149425287</v>
      </c>
      <c r="AE86" s="7">
        <v>54.847076461769099</v>
      </c>
      <c r="AF86" s="7">
        <v>42.080959520239901</v>
      </c>
      <c r="AG86" s="7">
        <v>43.982008995502198</v>
      </c>
      <c r="AH86" s="7">
        <v>41.749625187406302</v>
      </c>
      <c r="AI86" s="7">
        <v>58.576711644177898</v>
      </c>
      <c r="AJ86" s="7">
        <v>53.647176411794099</v>
      </c>
      <c r="AK86" s="7">
        <v>48.097951024487799</v>
      </c>
      <c r="AL86" s="7">
        <v>69.720639680159906</v>
      </c>
      <c r="AM86" s="7">
        <v>43.279360319840102</v>
      </c>
      <c r="AN86" s="7">
        <v>41.731134432783598</v>
      </c>
      <c r="AO86" s="7">
        <v>52.728135932034</v>
      </c>
      <c r="AP86" s="7">
        <v>36.101449275362299</v>
      </c>
      <c r="AQ86" s="7">
        <v>57.935532233883102</v>
      </c>
      <c r="AR86" s="7">
        <v>52.554722638680701</v>
      </c>
      <c r="AS86" s="7">
        <v>56.369315342328797</v>
      </c>
      <c r="AT86" s="7">
        <v>29.593203398300901</v>
      </c>
      <c r="AU86" s="7">
        <v>9.7801099450274904</v>
      </c>
      <c r="AV86" s="8">
        <f t="shared" si="1"/>
        <v>47.834749292020661</v>
      </c>
    </row>
    <row r="87" spans="1:48" ht="15" customHeight="1" x14ac:dyDescent="0.3">
      <c r="A87" s="6" t="s">
        <v>213</v>
      </c>
      <c r="B87" s="6" t="s">
        <v>214</v>
      </c>
      <c r="C87" s="7">
        <v>38.2531531531531</v>
      </c>
      <c r="D87" s="7">
        <v>53.489189189189197</v>
      </c>
      <c r="E87" s="7">
        <v>78.587837837837796</v>
      </c>
      <c r="F87" s="7">
        <v>46.733333333333299</v>
      </c>
      <c r="G87" s="7">
        <v>42.6572072072072</v>
      </c>
      <c r="H87" s="7">
        <v>60.244144144144101</v>
      </c>
      <c r="I87" s="7">
        <v>30.433783783783799</v>
      </c>
      <c r="J87" s="7">
        <v>38.438738738738699</v>
      </c>
      <c r="K87" s="7">
        <v>30.699099099099101</v>
      </c>
      <c r="L87" s="7">
        <v>30.6824324324324</v>
      </c>
      <c r="M87" s="7">
        <v>52.190090090090102</v>
      </c>
      <c r="N87" s="7">
        <v>32.0927927927928</v>
      </c>
      <c r="O87" s="7">
        <v>43.545495495495501</v>
      </c>
      <c r="P87" s="7">
        <v>60.261711711711698</v>
      </c>
      <c r="Q87" s="7">
        <v>39.2243243243243</v>
      </c>
      <c r="R87" s="7">
        <v>25.710360360360401</v>
      </c>
      <c r="S87" s="7">
        <v>47.194594594594598</v>
      </c>
      <c r="T87" s="7">
        <v>36.8333333333333</v>
      </c>
      <c r="U87" s="7">
        <v>39.700900900900898</v>
      </c>
      <c r="V87" s="7">
        <v>29.887387387387399</v>
      </c>
      <c r="W87" s="7">
        <v>33.448198198198199</v>
      </c>
      <c r="X87" s="7">
        <v>47.157657657657701</v>
      </c>
      <c r="Y87" s="7">
        <v>71.570270270270299</v>
      </c>
      <c r="Z87" s="7">
        <v>28.259459459459499</v>
      </c>
      <c r="AA87" s="7">
        <v>31.546846846846801</v>
      </c>
      <c r="AB87" s="7">
        <v>38.9198198198198</v>
      </c>
      <c r="AC87" s="7">
        <v>40.046846846846798</v>
      </c>
      <c r="AD87" s="7">
        <v>48.652252252252303</v>
      </c>
      <c r="AE87" s="7">
        <v>51.290540540540498</v>
      </c>
      <c r="AF87" s="7">
        <v>34.036486486486503</v>
      </c>
      <c r="AG87" s="7">
        <v>34.2756756756757</v>
      </c>
      <c r="AH87" s="7">
        <v>36.4936936936937</v>
      </c>
      <c r="AI87" s="7">
        <v>45.390090090090098</v>
      </c>
      <c r="AJ87" s="7">
        <v>40.544594594594599</v>
      </c>
      <c r="AK87" s="7">
        <v>33.426576576576601</v>
      </c>
      <c r="AL87" s="7">
        <v>80.592792792792807</v>
      </c>
      <c r="AM87" s="7">
        <v>102.974774774775</v>
      </c>
      <c r="AN87" s="7">
        <v>29.754054054054102</v>
      </c>
      <c r="AO87" s="7">
        <v>43.979279279279297</v>
      </c>
      <c r="AP87" s="7">
        <v>34.121171171171198</v>
      </c>
      <c r="AQ87" s="7">
        <v>44.661711711711703</v>
      </c>
      <c r="AR87" s="7">
        <v>39.396846846846799</v>
      </c>
      <c r="AS87" s="7">
        <v>55.936036036036</v>
      </c>
      <c r="AT87" s="7">
        <v>24.372972972972999</v>
      </c>
      <c r="AU87" s="7">
        <v>8.9144144144144093</v>
      </c>
      <c r="AV87" s="8">
        <f t="shared" si="1"/>
        <v>43.03606606606607</v>
      </c>
    </row>
    <row r="88" spans="1:48" ht="15" customHeight="1" x14ac:dyDescent="0.3">
      <c r="A88" s="6" t="s">
        <v>215</v>
      </c>
      <c r="B88" s="6" t="s">
        <v>216</v>
      </c>
      <c r="C88" s="7">
        <v>49.045300113250299</v>
      </c>
      <c r="D88" s="7">
        <v>55.995847489618697</v>
      </c>
      <c r="E88" s="7">
        <v>76.855794639486604</v>
      </c>
      <c r="F88" s="7">
        <v>50.599471498678703</v>
      </c>
      <c r="G88" s="7">
        <v>49.023027557568902</v>
      </c>
      <c r="H88" s="7">
        <v>64.029445073612706</v>
      </c>
      <c r="I88" s="7">
        <v>38.090600226500598</v>
      </c>
      <c r="J88" s="7">
        <v>41.125707814269497</v>
      </c>
      <c r="K88" s="7">
        <v>43.525481313703303</v>
      </c>
      <c r="L88" s="7">
        <v>37.975839939599901</v>
      </c>
      <c r="M88" s="7">
        <v>57.945639864099697</v>
      </c>
      <c r="N88" s="7">
        <v>35.459796149490401</v>
      </c>
      <c r="O88" s="7">
        <v>51.372215930539802</v>
      </c>
      <c r="P88" s="7">
        <v>69.996979992449994</v>
      </c>
      <c r="Q88" s="7">
        <v>39.6640241600604</v>
      </c>
      <c r="R88" s="7">
        <v>29.4152510381276</v>
      </c>
      <c r="S88" s="7">
        <v>53.093997734994304</v>
      </c>
      <c r="T88" s="7">
        <v>44.536428841072102</v>
      </c>
      <c r="U88" s="7">
        <v>44.023405058512601</v>
      </c>
      <c r="V88" s="7">
        <v>40.935447338618303</v>
      </c>
      <c r="W88" s="7">
        <v>43.7432993582484</v>
      </c>
      <c r="X88" s="7">
        <v>48.9709324273311</v>
      </c>
      <c r="Y88" s="7">
        <v>86.414873537183794</v>
      </c>
      <c r="Z88" s="7">
        <v>30.357493393733499</v>
      </c>
      <c r="AA88" s="7">
        <v>36.438656096640202</v>
      </c>
      <c r="AB88" s="7">
        <v>46.115515288788202</v>
      </c>
      <c r="AC88" s="7">
        <v>45.778784446961097</v>
      </c>
      <c r="AD88" s="7">
        <v>56.337485843714603</v>
      </c>
      <c r="AE88" s="7">
        <v>54.827482068705201</v>
      </c>
      <c r="AF88" s="7">
        <v>36.484711211777999</v>
      </c>
      <c r="AG88" s="7">
        <v>42.792374480936203</v>
      </c>
      <c r="AH88" s="7">
        <v>39.787089467723703</v>
      </c>
      <c r="AI88" s="7">
        <v>51.847489618723998</v>
      </c>
      <c r="AJ88" s="7">
        <v>51.486221215553002</v>
      </c>
      <c r="AK88" s="7">
        <v>46.728199320498298</v>
      </c>
      <c r="AL88" s="7">
        <v>88.238958097395198</v>
      </c>
      <c r="AM88" s="7">
        <v>97.719139297848201</v>
      </c>
      <c r="AN88" s="7">
        <v>38.504718761796902</v>
      </c>
      <c r="AO88" s="7">
        <v>49.384673461683697</v>
      </c>
      <c r="AP88" s="7">
        <v>38.778406946017398</v>
      </c>
      <c r="AQ88" s="7">
        <v>55.908644771611897</v>
      </c>
      <c r="AR88" s="7">
        <v>48.574933937334798</v>
      </c>
      <c r="AS88" s="7">
        <v>55.973197432993601</v>
      </c>
      <c r="AT88" s="7">
        <v>31.1932804832012</v>
      </c>
      <c r="AU88" s="7">
        <v>10.172140430351099</v>
      </c>
      <c r="AV88" s="8">
        <f t="shared" si="1"/>
        <v>49.005964514911277</v>
      </c>
    </row>
    <row r="89" spans="1:48" ht="15" customHeight="1" x14ac:dyDescent="0.3">
      <c r="A89" s="6" t="s">
        <v>217</v>
      </c>
      <c r="B89" s="6" t="s">
        <v>218</v>
      </c>
      <c r="C89" s="7">
        <v>46.5609348914858</v>
      </c>
      <c r="D89" s="7">
        <v>53.052309404563204</v>
      </c>
      <c r="E89" s="7">
        <v>32.8892598775737</v>
      </c>
      <c r="F89" s="7">
        <v>53.583750695603797</v>
      </c>
      <c r="G89" s="7">
        <v>49.639955481357802</v>
      </c>
      <c r="H89" s="7">
        <v>57.061769616026702</v>
      </c>
      <c r="I89" s="7">
        <v>40.774624373956598</v>
      </c>
      <c r="J89" s="7">
        <v>40.117417918753503</v>
      </c>
      <c r="K89" s="7">
        <v>37.555370061213097</v>
      </c>
      <c r="L89" s="7">
        <v>36.9816360601002</v>
      </c>
      <c r="M89" s="7">
        <v>50.513633834168097</v>
      </c>
      <c r="N89" s="7">
        <v>34.471341124095702</v>
      </c>
      <c r="O89" s="7">
        <v>53.071786310517503</v>
      </c>
      <c r="P89" s="7">
        <v>58.622148024485298</v>
      </c>
      <c r="Q89" s="7">
        <v>36.786867000556498</v>
      </c>
      <c r="R89" s="7">
        <v>32.161936560934897</v>
      </c>
      <c r="S89" s="7">
        <v>65.094602114635506</v>
      </c>
      <c r="T89" s="7">
        <v>44.900946021146403</v>
      </c>
      <c r="U89" s="7">
        <v>39.823594880356097</v>
      </c>
      <c r="V89" s="7">
        <v>30.6555370061213</v>
      </c>
      <c r="W89" s="7">
        <v>38.695603784084597</v>
      </c>
      <c r="X89" s="7">
        <v>56.673344462993903</v>
      </c>
      <c r="Y89" s="7">
        <v>86.186421814134704</v>
      </c>
      <c r="Z89" s="7">
        <v>28.785754034501899</v>
      </c>
      <c r="AA89" s="7">
        <v>33.492487479131903</v>
      </c>
      <c r="AB89" s="7">
        <v>39.232053422370598</v>
      </c>
      <c r="AC89" s="7">
        <v>45.4796883695047</v>
      </c>
      <c r="AD89" s="7">
        <v>48.091819699499197</v>
      </c>
      <c r="AE89" s="7">
        <v>46.959933222036703</v>
      </c>
      <c r="AF89" s="7">
        <v>33.697829716193702</v>
      </c>
      <c r="AG89" s="7">
        <v>44.823594880356097</v>
      </c>
      <c r="AH89" s="7">
        <v>39.494156928213698</v>
      </c>
      <c r="AI89" s="7">
        <v>53.958820255982197</v>
      </c>
      <c r="AJ89" s="7">
        <v>51.720645520311599</v>
      </c>
      <c r="AK89" s="7">
        <v>45.220923761825297</v>
      </c>
      <c r="AL89" s="7">
        <v>49.599888703394498</v>
      </c>
      <c r="AM89" s="7">
        <v>35.4746800222593</v>
      </c>
      <c r="AN89" s="7">
        <v>40.995548135781902</v>
      </c>
      <c r="AO89" s="7">
        <v>46.5080690038954</v>
      </c>
      <c r="AP89" s="7">
        <v>32.6015581524764</v>
      </c>
      <c r="AQ89" s="7">
        <v>46.219254312743502</v>
      </c>
      <c r="AR89" s="7">
        <v>46.051196438508597</v>
      </c>
      <c r="AS89" s="7">
        <v>42.316082359488</v>
      </c>
      <c r="AT89" s="7">
        <v>27.977184195882</v>
      </c>
      <c r="AU89" s="7">
        <v>7.5258764607679502</v>
      </c>
      <c r="AV89" s="8">
        <f t="shared" si="1"/>
        <v>43.602263030977547</v>
      </c>
    </row>
    <row r="90" spans="1:48" ht="15" customHeight="1" x14ac:dyDescent="0.3">
      <c r="A90" s="6" t="s">
        <v>219</v>
      </c>
      <c r="B90" s="6" t="s">
        <v>220</v>
      </c>
      <c r="C90" s="7">
        <v>50.127991675338201</v>
      </c>
      <c r="D90" s="7">
        <v>59.995490808185899</v>
      </c>
      <c r="E90" s="7">
        <v>50.467915365938303</v>
      </c>
      <c r="F90" s="7">
        <v>50.765175164758901</v>
      </c>
      <c r="G90" s="7">
        <v>51.178980228928197</v>
      </c>
      <c r="H90" s="7">
        <v>67.562261533125195</v>
      </c>
      <c r="I90" s="7">
        <v>39.588622962192197</v>
      </c>
      <c r="J90" s="7">
        <v>40.095039889004497</v>
      </c>
      <c r="K90" s="7">
        <v>42.266042317030902</v>
      </c>
      <c r="L90" s="7">
        <v>37.005549774540398</v>
      </c>
      <c r="M90" s="7">
        <v>55.830731876517497</v>
      </c>
      <c r="N90" s="7">
        <v>38.0395421436004</v>
      </c>
      <c r="O90" s="7">
        <v>52.013180714533497</v>
      </c>
      <c r="P90" s="7">
        <v>61.400624349635798</v>
      </c>
      <c r="Q90" s="7">
        <v>45.010752688171998</v>
      </c>
      <c r="R90" s="7">
        <v>35.501560874089499</v>
      </c>
      <c r="S90" s="7">
        <v>56.035032951786299</v>
      </c>
      <c r="T90" s="7">
        <v>45.9556018036767</v>
      </c>
      <c r="U90" s="7">
        <v>44.424904613250099</v>
      </c>
      <c r="V90" s="7">
        <v>38.838362816510603</v>
      </c>
      <c r="W90" s="7">
        <v>38.696496704821399</v>
      </c>
      <c r="X90" s="7">
        <v>55.612556364897699</v>
      </c>
      <c r="Y90" s="7">
        <v>97.858480749219595</v>
      </c>
      <c r="Z90" s="7">
        <v>31.8890045091918</v>
      </c>
      <c r="AA90" s="7">
        <v>40.213666319805803</v>
      </c>
      <c r="AB90" s="7">
        <v>44.246618106139401</v>
      </c>
      <c r="AC90" s="7">
        <v>43.522719389524802</v>
      </c>
      <c r="AD90" s="7">
        <v>49.933749566423899</v>
      </c>
      <c r="AE90" s="7">
        <v>56.1085674644468</v>
      </c>
      <c r="AF90" s="7">
        <v>43.270898369753702</v>
      </c>
      <c r="AG90" s="7">
        <v>40.717308359347903</v>
      </c>
      <c r="AH90" s="7">
        <v>39.773499826569498</v>
      </c>
      <c r="AI90" s="7">
        <v>52.763440860215098</v>
      </c>
      <c r="AJ90" s="7">
        <v>51.286853971557399</v>
      </c>
      <c r="AK90" s="7">
        <v>47.973638570933097</v>
      </c>
      <c r="AL90" s="7">
        <v>63.174817898022901</v>
      </c>
      <c r="AM90" s="7">
        <v>42.345126604231702</v>
      </c>
      <c r="AN90" s="7">
        <v>39.926812348248397</v>
      </c>
      <c r="AO90" s="7">
        <v>49.4491848768644</v>
      </c>
      <c r="AP90" s="7">
        <v>39.261879986125599</v>
      </c>
      <c r="AQ90" s="7">
        <v>55.812695109261199</v>
      </c>
      <c r="AR90" s="7">
        <v>47.640652098508497</v>
      </c>
      <c r="AS90" s="7">
        <v>58.2667360388484</v>
      </c>
      <c r="AT90" s="7">
        <v>32.7679500520291</v>
      </c>
      <c r="AU90" s="7">
        <v>10.758931668401001</v>
      </c>
      <c r="AV90" s="8">
        <f t="shared" si="1"/>
        <v>47.452792230315644</v>
      </c>
    </row>
    <row r="91" spans="1:48" ht="15" customHeight="1" x14ac:dyDescent="0.3">
      <c r="A91" s="6" t="s">
        <v>221</v>
      </c>
      <c r="B91" s="6" t="s">
        <v>222</v>
      </c>
      <c r="C91" s="7">
        <v>47.678835028924802</v>
      </c>
      <c r="D91" s="7">
        <v>55.763415120686197</v>
      </c>
      <c r="E91" s="7">
        <v>64.028725314183106</v>
      </c>
      <c r="F91" s="7">
        <v>51.861160981448201</v>
      </c>
      <c r="G91" s="7">
        <v>54.875723119888299</v>
      </c>
      <c r="H91" s="7">
        <v>70.7987233193696</v>
      </c>
      <c r="I91" s="7">
        <v>40.552762816676598</v>
      </c>
      <c r="J91" s="7">
        <v>37.832036704568097</v>
      </c>
      <c r="K91" s="7">
        <v>39.3658487931378</v>
      </c>
      <c r="L91" s="7">
        <v>38.039497307001803</v>
      </c>
      <c r="M91" s="7">
        <v>55.447835627368796</v>
      </c>
      <c r="N91" s="7">
        <v>38.349890285258297</v>
      </c>
      <c r="O91" s="7">
        <v>52.141232794733703</v>
      </c>
      <c r="P91" s="7">
        <v>65.118092958308395</v>
      </c>
      <c r="Q91" s="7">
        <v>44.431677638140798</v>
      </c>
      <c r="R91" s="7">
        <v>31.471573907839598</v>
      </c>
      <c r="S91" s="7">
        <v>51.098743267504503</v>
      </c>
      <c r="T91" s="7">
        <v>45.767005784959103</v>
      </c>
      <c r="U91" s="7">
        <v>42.390185517654103</v>
      </c>
      <c r="V91" s="7">
        <v>37.063834031518098</v>
      </c>
      <c r="W91" s="7">
        <v>42.489327747855597</v>
      </c>
      <c r="X91" s="7">
        <v>57.447237183323402</v>
      </c>
      <c r="Y91" s="7">
        <v>92.287253141831201</v>
      </c>
      <c r="Z91" s="7">
        <v>30.168561739477401</v>
      </c>
      <c r="AA91" s="7">
        <v>36.769599042489503</v>
      </c>
      <c r="AB91" s="7">
        <v>44.586674645920603</v>
      </c>
      <c r="AC91" s="7">
        <v>43.316975862756799</v>
      </c>
      <c r="AD91" s="7">
        <v>53.657091561938998</v>
      </c>
      <c r="AE91" s="7">
        <v>54.156792339916201</v>
      </c>
      <c r="AF91" s="7">
        <v>39.669060442848597</v>
      </c>
      <c r="AG91" s="7">
        <v>39.737682026730504</v>
      </c>
      <c r="AH91" s="7">
        <v>38.939158188709399</v>
      </c>
      <c r="AI91" s="7">
        <v>50.749052463594701</v>
      </c>
      <c r="AJ91" s="7">
        <v>49.7033712347896</v>
      </c>
      <c r="AK91" s="7">
        <v>45.022740873728303</v>
      </c>
      <c r="AL91" s="7">
        <v>76.976062238180702</v>
      </c>
      <c r="AM91" s="7">
        <v>83.879114302812695</v>
      </c>
      <c r="AN91" s="7">
        <v>38.033512866546999</v>
      </c>
      <c r="AO91" s="7">
        <v>48.996808298424099</v>
      </c>
      <c r="AP91" s="7">
        <v>35.120087771793301</v>
      </c>
      <c r="AQ91" s="7">
        <v>54.173349291841198</v>
      </c>
      <c r="AR91" s="7">
        <v>47.601436265709197</v>
      </c>
      <c r="AS91" s="7">
        <v>61.968082984241001</v>
      </c>
      <c r="AT91" s="7">
        <v>28.4695790943547</v>
      </c>
      <c r="AU91" s="7">
        <v>10.186515060841799</v>
      </c>
      <c r="AV91" s="8">
        <f t="shared" si="1"/>
        <v>48.181820599773914</v>
      </c>
    </row>
    <row r="92" spans="1:48" ht="15" customHeight="1" x14ac:dyDescent="0.3">
      <c r="A92" s="6" t="s">
        <v>223</v>
      </c>
      <c r="B92" s="6" t="s">
        <v>224</v>
      </c>
      <c r="C92" s="7">
        <v>48.265962131219702</v>
      </c>
      <c r="D92" s="7">
        <v>58.391017173051502</v>
      </c>
      <c r="E92" s="7">
        <v>92.809775429326294</v>
      </c>
      <c r="F92" s="7">
        <v>52.840819022457097</v>
      </c>
      <c r="G92" s="7">
        <v>49.599515631880202</v>
      </c>
      <c r="H92" s="7">
        <v>70.456186701893401</v>
      </c>
      <c r="I92" s="7">
        <v>39.731836195508599</v>
      </c>
      <c r="J92" s="7">
        <v>40.307353588727402</v>
      </c>
      <c r="K92" s="7">
        <v>43.4370321444298</v>
      </c>
      <c r="L92" s="7">
        <v>36.224790841039201</v>
      </c>
      <c r="M92" s="7">
        <v>54.502862175253199</v>
      </c>
      <c r="N92" s="7">
        <v>37.140246587406402</v>
      </c>
      <c r="O92" s="7">
        <v>51.433069132540702</v>
      </c>
      <c r="P92" s="7">
        <v>76.081021576398101</v>
      </c>
      <c r="Q92" s="7">
        <v>43.162483487450501</v>
      </c>
      <c r="R92" s="7">
        <v>34.514090708938802</v>
      </c>
      <c r="S92" s="7">
        <v>59.273007485689099</v>
      </c>
      <c r="T92" s="7">
        <v>45.405107881990297</v>
      </c>
      <c r="U92" s="7">
        <v>43.3113166006165</v>
      </c>
      <c r="V92" s="7">
        <v>40.0204755614267</v>
      </c>
      <c r="W92" s="7">
        <v>42.7721268163804</v>
      </c>
      <c r="X92" s="7">
        <v>58.675253192426197</v>
      </c>
      <c r="Y92" s="7">
        <v>90.929986789960395</v>
      </c>
      <c r="Z92" s="7">
        <v>29.163143989432001</v>
      </c>
      <c r="AA92" s="7">
        <v>39.130339057683798</v>
      </c>
      <c r="AB92" s="7">
        <v>45.963232056362799</v>
      </c>
      <c r="AC92" s="7">
        <v>42.970057243505103</v>
      </c>
      <c r="AD92" s="7">
        <v>58.219506825187104</v>
      </c>
      <c r="AE92" s="7">
        <v>56.961911052399799</v>
      </c>
      <c r="AF92" s="7">
        <v>44.052179656539003</v>
      </c>
      <c r="AG92" s="7">
        <v>39.859313077939198</v>
      </c>
      <c r="AH92" s="7">
        <v>39.245046235138702</v>
      </c>
      <c r="AI92" s="7">
        <v>53.448480845442504</v>
      </c>
      <c r="AJ92" s="7">
        <v>54.112945838837497</v>
      </c>
      <c r="AK92" s="7">
        <v>42.363716424482597</v>
      </c>
      <c r="AL92" s="7">
        <v>104.166006164685</v>
      </c>
      <c r="AM92" s="7">
        <v>124.970497578159</v>
      </c>
      <c r="AN92" s="7">
        <v>39.132760898282697</v>
      </c>
      <c r="AO92" s="7">
        <v>50.338397181858198</v>
      </c>
      <c r="AP92" s="7">
        <v>37.1457507705856</v>
      </c>
      <c r="AQ92" s="7">
        <v>53.149713782474699</v>
      </c>
      <c r="AR92" s="7">
        <v>49.193527080581198</v>
      </c>
      <c r="AS92" s="7">
        <v>74.787538529282301</v>
      </c>
      <c r="AT92" s="7">
        <v>31.6677675033025</v>
      </c>
      <c r="AU92" s="7">
        <v>11.892118009687399</v>
      </c>
      <c r="AV92" s="8">
        <f t="shared" si="1"/>
        <v>51.804873036841308</v>
      </c>
    </row>
    <row r="93" spans="1:48" ht="15" customHeight="1" x14ac:dyDescent="0.3">
      <c r="A93" s="6" t="s">
        <v>225</v>
      </c>
      <c r="B93" s="6" t="s">
        <v>226</v>
      </c>
      <c r="C93" s="7">
        <v>47.287311827956998</v>
      </c>
      <c r="D93" s="7">
        <v>65.976344086021498</v>
      </c>
      <c r="E93" s="7">
        <v>103.589677419355</v>
      </c>
      <c r="F93" s="7">
        <v>60.0434408602151</v>
      </c>
      <c r="G93" s="7">
        <v>51.4615053763441</v>
      </c>
      <c r="H93" s="7">
        <v>70.413333333333298</v>
      </c>
      <c r="I93" s="7">
        <v>36.891612903225798</v>
      </c>
      <c r="J93" s="7">
        <v>41.3423655913979</v>
      </c>
      <c r="K93" s="7">
        <v>42.395698924731199</v>
      </c>
      <c r="L93" s="7">
        <v>36.755268817204303</v>
      </c>
      <c r="M93" s="7">
        <v>61.2731182795699</v>
      </c>
      <c r="N93" s="7">
        <v>37.266666666666701</v>
      </c>
      <c r="O93" s="7">
        <v>56.203010752688201</v>
      </c>
      <c r="P93" s="7">
        <v>67.243440860215102</v>
      </c>
      <c r="Q93" s="7">
        <v>48.433548387096799</v>
      </c>
      <c r="R93" s="7">
        <v>32.5797849462366</v>
      </c>
      <c r="S93" s="7">
        <v>57.668387096774197</v>
      </c>
      <c r="T93" s="7">
        <v>45.075268817204297</v>
      </c>
      <c r="U93" s="7">
        <v>47.84</v>
      </c>
      <c r="V93" s="7">
        <v>37.515268817204301</v>
      </c>
      <c r="W93" s="7">
        <v>37.019354838709702</v>
      </c>
      <c r="X93" s="7">
        <v>56.703655913978501</v>
      </c>
      <c r="Y93" s="7">
        <v>86.6008602150538</v>
      </c>
      <c r="Z93" s="7">
        <v>29.273978494623702</v>
      </c>
      <c r="AA93" s="7">
        <v>38.748387096774202</v>
      </c>
      <c r="AB93" s="7">
        <v>43.661935483870998</v>
      </c>
      <c r="AC93" s="7">
        <v>49.855913978494598</v>
      </c>
      <c r="AD93" s="7">
        <v>53.922150537634401</v>
      </c>
      <c r="AE93" s="7">
        <v>51.741935483871003</v>
      </c>
      <c r="AF93" s="7">
        <v>47.256774193548402</v>
      </c>
      <c r="AG93" s="7">
        <v>40.557849462365603</v>
      </c>
      <c r="AH93" s="7">
        <v>37.828817204301103</v>
      </c>
      <c r="AI93" s="7">
        <v>57.167311827957001</v>
      </c>
      <c r="AJ93" s="7">
        <v>46.178924731182803</v>
      </c>
      <c r="AK93" s="7">
        <v>45.2976344086021</v>
      </c>
      <c r="AL93" s="7">
        <v>107.89032258064501</v>
      </c>
      <c r="AM93" s="7">
        <v>122.530752688172</v>
      </c>
      <c r="AN93" s="7">
        <v>37.927311827956999</v>
      </c>
      <c r="AO93" s="7">
        <v>50.007741935483899</v>
      </c>
      <c r="AP93" s="7">
        <v>37.847741935483903</v>
      </c>
      <c r="AQ93" s="7">
        <v>56.634838709677403</v>
      </c>
      <c r="AR93" s="7">
        <v>47.193118279569902</v>
      </c>
      <c r="AS93" s="7">
        <v>69.932903225806498</v>
      </c>
      <c r="AT93" s="7">
        <v>29.658064516128999</v>
      </c>
      <c r="AU93" s="7">
        <v>9.8989247311828006</v>
      </c>
      <c r="AV93" s="8">
        <f t="shared" si="1"/>
        <v>51.968716845878141</v>
      </c>
    </row>
    <row r="94" spans="1:48" ht="15" customHeight="1" x14ac:dyDescent="0.3">
      <c r="A94" s="6" t="s">
        <v>227</v>
      </c>
      <c r="B94" s="6" t="s">
        <v>228</v>
      </c>
      <c r="C94" s="7">
        <v>50.936132465996501</v>
      </c>
      <c r="D94" s="7">
        <v>58.740390301596697</v>
      </c>
      <c r="E94" s="7">
        <v>88.338852749852194</v>
      </c>
      <c r="F94" s="7">
        <v>58.680070963926703</v>
      </c>
      <c r="G94" s="7">
        <v>52.8628030751035</v>
      </c>
      <c r="H94" s="7">
        <v>78.863394441159102</v>
      </c>
      <c r="I94" s="7">
        <v>39.5399172087522</v>
      </c>
      <c r="J94" s="7">
        <v>40.850975753991698</v>
      </c>
      <c r="K94" s="7">
        <v>39.307510348906</v>
      </c>
      <c r="L94" s="7">
        <v>41.624482554701402</v>
      </c>
      <c r="M94" s="7">
        <v>61.434654050857503</v>
      </c>
      <c r="N94" s="7">
        <v>41.086930810171502</v>
      </c>
      <c r="O94" s="7">
        <v>55.538734476640997</v>
      </c>
      <c r="P94" s="7">
        <v>68.797161442933202</v>
      </c>
      <c r="Q94" s="7">
        <v>35.894145476049701</v>
      </c>
      <c r="R94" s="7">
        <v>35.4600827912478</v>
      </c>
      <c r="S94" s="7">
        <v>53.587817859254898</v>
      </c>
      <c r="T94" s="7">
        <v>43.549379065641602</v>
      </c>
      <c r="U94" s="7">
        <v>48.296274393849799</v>
      </c>
      <c r="V94" s="7">
        <v>36.507392075694902</v>
      </c>
      <c r="W94" s="7">
        <v>42.388527498521597</v>
      </c>
      <c r="X94" s="7">
        <v>57.413364872856299</v>
      </c>
      <c r="Y94" s="7">
        <v>90.036664695446504</v>
      </c>
      <c r="Z94" s="7">
        <v>29.183914843288001</v>
      </c>
      <c r="AA94" s="7">
        <v>35.853341218214098</v>
      </c>
      <c r="AB94" s="7">
        <v>46.670609107037301</v>
      </c>
      <c r="AC94" s="7">
        <v>49.733293908929603</v>
      </c>
      <c r="AD94" s="7">
        <v>54.002956830277903</v>
      </c>
      <c r="AE94" s="7">
        <v>53.580130100532202</v>
      </c>
      <c r="AF94" s="7">
        <v>38.134831460674199</v>
      </c>
      <c r="AG94" s="7">
        <v>43.586635127143701</v>
      </c>
      <c r="AH94" s="7">
        <v>39.982850384387902</v>
      </c>
      <c r="AI94" s="7">
        <v>52.645180366646997</v>
      </c>
      <c r="AJ94" s="7">
        <v>50.959787108219999</v>
      </c>
      <c r="AK94" s="7">
        <v>44.684210526315802</v>
      </c>
      <c r="AL94" s="7">
        <v>97.047900650502697</v>
      </c>
      <c r="AM94" s="7">
        <v>127.535186280308</v>
      </c>
      <c r="AN94" s="7">
        <v>40.7368421052632</v>
      </c>
      <c r="AO94" s="7">
        <v>47.058545239503303</v>
      </c>
      <c r="AP94" s="7">
        <v>34.361916026020097</v>
      </c>
      <c r="AQ94" s="7">
        <v>50.689532820816098</v>
      </c>
      <c r="AR94" s="7">
        <v>46.901833234772297</v>
      </c>
      <c r="AS94" s="7">
        <v>64.651685393258404</v>
      </c>
      <c r="AT94" s="7">
        <v>30.444115907746902</v>
      </c>
      <c r="AU94" s="7">
        <v>12.490242460082801</v>
      </c>
      <c r="AV94" s="8">
        <f t="shared" si="1"/>
        <v>51.348248899402087</v>
      </c>
    </row>
    <row r="95" spans="1:48" ht="15" customHeight="1" x14ac:dyDescent="0.3">
      <c r="A95" s="6" t="s">
        <v>229</v>
      </c>
      <c r="B95" s="6" t="s">
        <v>230</v>
      </c>
      <c r="C95" s="7">
        <v>51.761290322580599</v>
      </c>
      <c r="D95" s="7">
        <v>60.228698553948803</v>
      </c>
      <c r="E95" s="7">
        <v>73.700778642936598</v>
      </c>
      <c r="F95" s="7">
        <v>52.450723025583997</v>
      </c>
      <c r="G95" s="7">
        <v>54.611345939933301</v>
      </c>
      <c r="H95" s="7">
        <v>71.255839822024498</v>
      </c>
      <c r="I95" s="7">
        <v>39.588431590656299</v>
      </c>
      <c r="J95" s="7">
        <v>40.021802002224703</v>
      </c>
      <c r="K95" s="7">
        <v>40.521245828698603</v>
      </c>
      <c r="L95" s="7">
        <v>39.912569521690799</v>
      </c>
      <c r="M95" s="7">
        <v>59.961067853170199</v>
      </c>
      <c r="N95" s="7">
        <v>39.309454949944403</v>
      </c>
      <c r="O95" s="7">
        <v>54.798220244716397</v>
      </c>
      <c r="P95" s="7">
        <v>67.448275862068996</v>
      </c>
      <c r="Q95" s="7">
        <v>47.224694104560598</v>
      </c>
      <c r="R95" s="7">
        <v>33.006451612903199</v>
      </c>
      <c r="S95" s="7">
        <v>53.131256952169103</v>
      </c>
      <c r="T95" s="7">
        <v>45.312347052280302</v>
      </c>
      <c r="U95" s="7">
        <v>45.6028921023359</v>
      </c>
      <c r="V95" s="7">
        <v>35.995550611790897</v>
      </c>
      <c r="W95" s="7">
        <v>44.682091212458303</v>
      </c>
      <c r="X95" s="7">
        <v>55.4264738598443</v>
      </c>
      <c r="Y95" s="7">
        <v>88.951056729699701</v>
      </c>
      <c r="Z95" s="7">
        <v>30.6378197997775</v>
      </c>
      <c r="AA95" s="7">
        <v>36.824694104560599</v>
      </c>
      <c r="AB95" s="7">
        <v>46.719911012235798</v>
      </c>
      <c r="AC95" s="7">
        <v>44.3397107897664</v>
      </c>
      <c r="AD95" s="7">
        <v>53.7116796440489</v>
      </c>
      <c r="AE95" s="7">
        <v>53.5090100111235</v>
      </c>
      <c r="AF95" s="7">
        <v>40.832480533926599</v>
      </c>
      <c r="AG95" s="7">
        <v>43.965517241379303</v>
      </c>
      <c r="AH95" s="7">
        <v>42.032703003336998</v>
      </c>
      <c r="AI95" s="7">
        <v>53.980422691879902</v>
      </c>
      <c r="AJ95" s="7">
        <v>50.969744160178003</v>
      </c>
      <c r="AK95" s="7">
        <v>47.755506117908801</v>
      </c>
      <c r="AL95" s="7">
        <v>83.127919911012199</v>
      </c>
      <c r="AM95" s="7">
        <v>68.735483870967698</v>
      </c>
      <c r="AN95" s="7">
        <v>39.358620689655197</v>
      </c>
      <c r="AO95" s="7">
        <v>49.764627363737503</v>
      </c>
      <c r="AP95" s="7">
        <v>36.652057842046702</v>
      </c>
      <c r="AQ95" s="7">
        <v>55.978420467185799</v>
      </c>
      <c r="AR95" s="7">
        <v>49.901668520578397</v>
      </c>
      <c r="AS95" s="7">
        <v>62.4934371523915</v>
      </c>
      <c r="AT95" s="7">
        <v>31.0086763070078</v>
      </c>
      <c r="AU95" s="7">
        <v>9.6696329254727509</v>
      </c>
      <c r="AV95" s="8">
        <f t="shared" si="1"/>
        <v>49.486051167964412</v>
      </c>
    </row>
    <row r="96" spans="1:48" ht="15" customHeight="1" x14ac:dyDescent="0.3">
      <c r="A96" s="6" t="s">
        <v>231</v>
      </c>
      <c r="B96" s="6" t="s">
        <v>232</v>
      </c>
      <c r="C96" s="7">
        <v>46.376960784313702</v>
      </c>
      <c r="D96" s="7">
        <v>60.253431372549002</v>
      </c>
      <c r="E96" s="7">
        <v>87.944117647058803</v>
      </c>
      <c r="F96" s="7">
        <v>50.592156862745099</v>
      </c>
      <c r="G96" s="7">
        <v>54.112745098039198</v>
      </c>
      <c r="H96" s="7">
        <v>67.999019607843096</v>
      </c>
      <c r="I96" s="7">
        <v>39.121568627450998</v>
      </c>
      <c r="J96" s="7">
        <v>41.4495098039216</v>
      </c>
      <c r="K96" s="7">
        <v>36.776960784313701</v>
      </c>
      <c r="L96" s="7">
        <v>40.890686274509797</v>
      </c>
      <c r="M96" s="7">
        <v>65.148529411764699</v>
      </c>
      <c r="N96" s="7">
        <v>38.181372549019599</v>
      </c>
      <c r="O96" s="7">
        <v>52.113725490196103</v>
      </c>
      <c r="P96" s="7">
        <v>70.330882352941202</v>
      </c>
      <c r="Q96" s="7">
        <v>47.016666666666701</v>
      </c>
      <c r="R96" s="7">
        <v>32.894117647058799</v>
      </c>
      <c r="S96" s="7">
        <v>60.407843137254901</v>
      </c>
      <c r="T96" s="7">
        <v>45.2544117647059</v>
      </c>
      <c r="U96" s="7">
        <v>41.936764705882403</v>
      </c>
      <c r="V96" s="7">
        <v>34.7514705882353</v>
      </c>
      <c r="W96" s="7">
        <v>44.138725490196101</v>
      </c>
      <c r="X96" s="7">
        <v>60.053431372548999</v>
      </c>
      <c r="Y96" s="7">
        <v>90.254901960784295</v>
      </c>
      <c r="Z96" s="7">
        <v>30.7156862745098</v>
      </c>
      <c r="AA96" s="7">
        <v>37.572549019607798</v>
      </c>
      <c r="AB96" s="7">
        <v>45.4583333333333</v>
      </c>
      <c r="AC96" s="7">
        <v>48.147058823529399</v>
      </c>
      <c r="AD96" s="7">
        <v>56.282843137254901</v>
      </c>
      <c r="AE96" s="7">
        <v>55.3779411764706</v>
      </c>
      <c r="AF96" s="7">
        <v>41.723529411764702</v>
      </c>
      <c r="AG96" s="7">
        <v>42.1696078431373</v>
      </c>
      <c r="AH96" s="7">
        <v>37.7156862745098</v>
      </c>
      <c r="AI96" s="7">
        <v>51.698529411764703</v>
      </c>
      <c r="AJ96" s="7">
        <v>48.772058823529399</v>
      </c>
      <c r="AK96" s="7">
        <v>43.273039215686303</v>
      </c>
      <c r="AL96" s="7">
        <v>101.652941176471</v>
      </c>
      <c r="AM96" s="7">
        <v>105.533333333333</v>
      </c>
      <c r="AN96" s="7">
        <v>39.098529411764702</v>
      </c>
      <c r="AO96" s="7">
        <v>54.762745098039197</v>
      </c>
      <c r="AP96" s="7">
        <v>37.562745098039201</v>
      </c>
      <c r="AQ96" s="7">
        <v>54.774999999999999</v>
      </c>
      <c r="AR96" s="7">
        <v>54.424999999999997</v>
      </c>
      <c r="AS96" s="7">
        <v>55.1769607843137</v>
      </c>
      <c r="AT96" s="7">
        <v>30.439215686274501</v>
      </c>
      <c r="AU96" s="7">
        <v>13.7485294117647</v>
      </c>
      <c r="AV96" s="8">
        <f t="shared" si="1"/>
        <v>50.979596949891089</v>
      </c>
    </row>
    <row r="97" spans="1:48" ht="15" customHeight="1" x14ac:dyDescent="0.3">
      <c r="A97" s="6" t="s">
        <v>233</v>
      </c>
      <c r="B97" s="6" t="s">
        <v>234</v>
      </c>
      <c r="C97" s="7">
        <v>27.104808877928502</v>
      </c>
      <c r="D97" s="7">
        <v>33.626387176325501</v>
      </c>
      <c r="E97" s="7">
        <v>40.026304973283999</v>
      </c>
      <c r="F97" s="7">
        <v>61.269625976161102</v>
      </c>
      <c r="G97" s="7">
        <v>26.367653103164798</v>
      </c>
      <c r="H97" s="7">
        <v>84.9383477188656</v>
      </c>
      <c r="I97" s="7">
        <v>43.785244554048496</v>
      </c>
      <c r="J97" s="7">
        <v>38.322235922729099</v>
      </c>
      <c r="K97" s="7">
        <v>41.412248253185403</v>
      </c>
      <c r="L97" s="7">
        <v>22.773530620633</v>
      </c>
      <c r="M97" s="7">
        <v>32.937320180846697</v>
      </c>
      <c r="N97" s="7">
        <v>40.790998766954402</v>
      </c>
      <c r="O97" s="7">
        <v>29.197287299630101</v>
      </c>
      <c r="P97" s="7">
        <v>33.942663378544999</v>
      </c>
      <c r="Q97" s="7">
        <v>43.724414303329198</v>
      </c>
      <c r="R97" s="7">
        <v>16.065556925606199</v>
      </c>
      <c r="S97" s="7">
        <v>57.401972872996303</v>
      </c>
      <c r="T97" s="7">
        <v>23.892930538429901</v>
      </c>
      <c r="U97" s="7">
        <v>24.961775585696699</v>
      </c>
      <c r="V97" s="7">
        <v>37.078298397040697</v>
      </c>
      <c r="W97" s="7">
        <v>48.404027949034102</v>
      </c>
      <c r="X97" s="7">
        <v>30.550349362926401</v>
      </c>
      <c r="Y97" s="7">
        <v>51.970406905055498</v>
      </c>
      <c r="Z97" s="7">
        <v>18.2147554459515</v>
      </c>
      <c r="AA97" s="7">
        <v>20.670982326346099</v>
      </c>
      <c r="AB97" s="7">
        <v>26.5910398684751</v>
      </c>
      <c r="AC97" s="7">
        <v>50.942868886148801</v>
      </c>
      <c r="AD97" s="7">
        <v>27.523016851623499</v>
      </c>
      <c r="AE97" s="7">
        <v>28.658651870119201</v>
      </c>
      <c r="AF97" s="7">
        <v>20.588984792437302</v>
      </c>
      <c r="AG97" s="7">
        <v>22.177764077270901</v>
      </c>
      <c r="AH97" s="7">
        <v>40.5182901767365</v>
      </c>
      <c r="AI97" s="7">
        <v>30.968351829017699</v>
      </c>
      <c r="AJ97" s="7">
        <v>27.8094944512947</v>
      </c>
      <c r="AK97" s="7">
        <v>24.837648993012699</v>
      </c>
      <c r="AL97" s="7">
        <v>46.322852445540498</v>
      </c>
      <c r="AM97" s="7">
        <v>39.866625565145902</v>
      </c>
      <c r="AN97" s="7">
        <v>43.3062063296342</v>
      </c>
      <c r="AO97" s="7">
        <v>30.3109330045212</v>
      </c>
      <c r="AP97" s="7">
        <v>42.281339909576701</v>
      </c>
      <c r="AQ97" s="7">
        <v>29.218660090423299</v>
      </c>
      <c r="AR97" s="7">
        <v>24.599671187833899</v>
      </c>
      <c r="AS97" s="7">
        <v>27.6163173037402</v>
      </c>
      <c r="AT97" s="7">
        <v>15.9453349773942</v>
      </c>
      <c r="AU97" s="7">
        <v>4.7036580353473099</v>
      </c>
      <c r="AV97" s="8">
        <f t="shared" si="1"/>
        <v>34.093729734666852</v>
      </c>
    </row>
    <row r="98" spans="1:48" ht="15" customHeight="1" x14ac:dyDescent="0.3">
      <c r="A98" s="6" t="s">
        <v>235</v>
      </c>
      <c r="B98" s="6" t="s">
        <v>236</v>
      </c>
      <c r="C98" s="7">
        <v>56.298283261802602</v>
      </c>
      <c r="D98" s="7">
        <v>63.203004291845502</v>
      </c>
      <c r="E98" s="7">
        <v>72.949356223175997</v>
      </c>
      <c r="F98" s="7">
        <v>56.7103004291845</v>
      </c>
      <c r="G98" s="7">
        <v>55.174248927038597</v>
      </c>
      <c r="H98" s="7">
        <v>79.834763948497894</v>
      </c>
      <c r="I98" s="7">
        <v>39.606866952789701</v>
      </c>
      <c r="J98" s="7">
        <v>38.783261802575097</v>
      </c>
      <c r="K98" s="7">
        <v>39.574248927038603</v>
      </c>
      <c r="L98" s="7">
        <v>39.876824034334803</v>
      </c>
      <c r="M98" s="7">
        <v>64.080257510729595</v>
      </c>
      <c r="N98" s="7">
        <v>36.659656652360503</v>
      </c>
      <c r="O98" s="7">
        <v>50.769527896995697</v>
      </c>
      <c r="P98" s="7">
        <v>62.850643776824</v>
      </c>
      <c r="Q98" s="7">
        <v>45.087982832618003</v>
      </c>
      <c r="R98" s="7">
        <v>30.427038626609399</v>
      </c>
      <c r="S98" s="7">
        <v>64.804721030042899</v>
      </c>
      <c r="T98" s="7">
        <v>50.7789699570815</v>
      </c>
      <c r="U98" s="7">
        <v>42.864806866952797</v>
      </c>
      <c r="V98" s="7">
        <v>34.602575107296097</v>
      </c>
      <c r="W98" s="7">
        <v>46.257081545064402</v>
      </c>
      <c r="X98" s="7">
        <v>58.8742489270386</v>
      </c>
      <c r="Y98" s="7">
        <v>98.514592274678094</v>
      </c>
      <c r="Z98" s="7">
        <v>32.838197424892698</v>
      </c>
      <c r="AA98" s="7">
        <v>37.7613733905579</v>
      </c>
      <c r="AB98" s="7">
        <v>44.4047210300429</v>
      </c>
      <c r="AC98" s="7">
        <v>49.081974248926997</v>
      </c>
      <c r="AD98" s="7">
        <v>56.454506437768202</v>
      </c>
      <c r="AE98" s="7">
        <v>58.143776824034298</v>
      </c>
      <c r="AF98" s="7">
        <v>42.242060085836897</v>
      </c>
      <c r="AG98" s="7">
        <v>45.108583690987103</v>
      </c>
      <c r="AH98" s="7">
        <v>43.021030042918497</v>
      </c>
      <c r="AI98" s="7">
        <v>61.111587982832603</v>
      </c>
      <c r="AJ98" s="7">
        <v>48.648927038626603</v>
      </c>
      <c r="AK98" s="7">
        <v>49.544635193132997</v>
      </c>
      <c r="AL98" s="7">
        <v>86.684978540772505</v>
      </c>
      <c r="AM98" s="7">
        <v>60.695278969957101</v>
      </c>
      <c r="AN98" s="7">
        <v>40.641201716738202</v>
      </c>
      <c r="AO98" s="7">
        <v>52.159656652360503</v>
      </c>
      <c r="AP98" s="7">
        <v>40.079399141630901</v>
      </c>
      <c r="AQ98" s="7">
        <v>64.862231759656694</v>
      </c>
      <c r="AR98" s="7">
        <v>56.4321888412017</v>
      </c>
      <c r="AS98" s="7">
        <v>61.242918454935598</v>
      </c>
      <c r="AT98" s="7">
        <v>27.062660944206002</v>
      </c>
      <c r="AU98" s="7">
        <v>9.4768240343347596</v>
      </c>
      <c r="AV98" s="8">
        <f t="shared" si="1"/>
        <v>51.028488316642829</v>
      </c>
    </row>
    <row r="99" spans="1:48" ht="15" customHeight="1" x14ac:dyDescent="0.3">
      <c r="A99" s="6" t="s">
        <v>237</v>
      </c>
      <c r="B99" s="6" t="s">
        <v>238</v>
      </c>
      <c r="C99" s="7">
        <v>48.797952825990201</v>
      </c>
      <c r="D99" s="7">
        <v>57.827325322652399</v>
      </c>
      <c r="E99" s="7">
        <v>83.729417000444997</v>
      </c>
      <c r="F99" s="7">
        <v>53.3351134846462</v>
      </c>
      <c r="G99" s="7">
        <v>52.9595015576324</v>
      </c>
      <c r="H99" s="7">
        <v>75.141076991544296</v>
      </c>
      <c r="I99" s="7">
        <v>36.7930574098798</v>
      </c>
      <c r="J99" s="7">
        <v>44.3733867378727</v>
      </c>
      <c r="K99" s="7">
        <v>43.0809968847352</v>
      </c>
      <c r="L99" s="7">
        <v>38.411659991099199</v>
      </c>
      <c r="M99" s="7">
        <v>61.480195816644397</v>
      </c>
      <c r="N99" s="7">
        <v>39.304405874499302</v>
      </c>
      <c r="O99" s="7">
        <v>53.383177570093501</v>
      </c>
      <c r="P99" s="7">
        <v>63.399198931909197</v>
      </c>
      <c r="Q99" s="7">
        <v>43.433911882510003</v>
      </c>
      <c r="R99" s="7">
        <v>38.323097463284398</v>
      </c>
      <c r="S99" s="7">
        <v>56.740542946150399</v>
      </c>
      <c r="T99" s="7">
        <v>49.101913662661303</v>
      </c>
      <c r="U99" s="7">
        <v>49.865153538050699</v>
      </c>
      <c r="V99" s="7">
        <v>37.5856697819315</v>
      </c>
      <c r="W99" s="7">
        <v>44.2091677792612</v>
      </c>
      <c r="X99" s="7">
        <v>50.433466844681803</v>
      </c>
      <c r="Y99" s="7">
        <v>94.953716065865606</v>
      </c>
      <c r="Z99" s="7">
        <v>31.012461059189999</v>
      </c>
      <c r="AA99" s="7">
        <v>40.763239875389402</v>
      </c>
      <c r="AB99" s="7">
        <v>47.518914107699203</v>
      </c>
      <c r="AC99" s="7">
        <v>46.7489986648865</v>
      </c>
      <c r="AD99" s="7">
        <v>54.536715620827799</v>
      </c>
      <c r="AE99" s="7">
        <v>57.795727636849101</v>
      </c>
      <c r="AF99" s="7">
        <v>41.252781486426301</v>
      </c>
      <c r="AG99" s="7">
        <v>41.489096573208698</v>
      </c>
      <c r="AH99" s="7">
        <v>39.947040498442398</v>
      </c>
      <c r="AI99" s="7">
        <v>50.402759234534898</v>
      </c>
      <c r="AJ99" s="7">
        <v>48.296840231419701</v>
      </c>
      <c r="AK99" s="7">
        <v>42.769915442812596</v>
      </c>
      <c r="AL99" s="7">
        <v>88.0814419225634</v>
      </c>
      <c r="AM99" s="7">
        <v>88.619937694704007</v>
      </c>
      <c r="AN99" s="7">
        <v>40.635959056519802</v>
      </c>
      <c r="AO99" s="7">
        <v>50.897641299510497</v>
      </c>
      <c r="AP99" s="7">
        <v>43.200267022696899</v>
      </c>
      <c r="AQ99" s="7">
        <v>60.785936804628399</v>
      </c>
      <c r="AR99" s="7">
        <v>54.984868713840697</v>
      </c>
      <c r="AS99" s="7">
        <v>58.530930129060998</v>
      </c>
      <c r="AT99" s="7">
        <v>31.717400979083202</v>
      </c>
      <c r="AU99" s="7">
        <v>8.5260347129505991</v>
      </c>
      <c r="AV99" s="8">
        <f t="shared" si="1"/>
        <v>50.781733669584121</v>
      </c>
    </row>
    <row r="100" spans="1:48" ht="15" customHeight="1" x14ac:dyDescent="0.3">
      <c r="A100" s="6" t="s">
        <v>239</v>
      </c>
      <c r="B100" s="6" t="s">
        <v>240</v>
      </c>
      <c r="C100" s="7">
        <v>38.116666666666703</v>
      </c>
      <c r="D100" s="7">
        <v>52.002380952381003</v>
      </c>
      <c r="E100" s="7">
        <v>88.542460317460296</v>
      </c>
      <c r="F100" s="7">
        <v>50.298015873015899</v>
      </c>
      <c r="G100" s="7">
        <v>41.1496031746032</v>
      </c>
      <c r="H100" s="7">
        <v>58.801587301587297</v>
      </c>
      <c r="I100" s="7">
        <v>32.6218253968254</v>
      </c>
      <c r="J100" s="7">
        <v>38.186507936507901</v>
      </c>
      <c r="K100" s="7">
        <v>41.118253968254002</v>
      </c>
      <c r="L100" s="7">
        <v>30.627380952380999</v>
      </c>
      <c r="M100" s="7">
        <v>49.2099206349206</v>
      </c>
      <c r="N100" s="7">
        <v>32.698015873015898</v>
      </c>
      <c r="O100" s="7">
        <v>49.111904761904803</v>
      </c>
      <c r="P100" s="7">
        <v>73.4027777777778</v>
      </c>
      <c r="Q100" s="7">
        <v>40.651587301587298</v>
      </c>
      <c r="R100" s="7">
        <v>31.1519841269841</v>
      </c>
      <c r="S100" s="7">
        <v>47.479761904761901</v>
      </c>
      <c r="T100" s="7">
        <v>41.4460317460317</v>
      </c>
      <c r="U100" s="7">
        <v>42.451190476190497</v>
      </c>
      <c r="V100" s="7">
        <v>36.242063492063501</v>
      </c>
      <c r="W100" s="7">
        <v>32.388095238095197</v>
      </c>
      <c r="X100" s="7">
        <v>40.986507936507898</v>
      </c>
      <c r="Y100" s="7">
        <v>79.187301587301604</v>
      </c>
      <c r="Z100" s="7">
        <v>25.840079365079401</v>
      </c>
      <c r="AA100" s="7">
        <v>31.673412698412701</v>
      </c>
      <c r="AB100" s="7">
        <v>43.778174603174598</v>
      </c>
      <c r="AC100" s="7">
        <v>41.067063492063497</v>
      </c>
      <c r="AD100" s="7">
        <v>52.888095238095197</v>
      </c>
      <c r="AE100" s="7">
        <v>45.403174603174598</v>
      </c>
      <c r="AF100" s="7">
        <v>38.858730158730197</v>
      </c>
      <c r="AG100" s="7">
        <v>30.661111111111101</v>
      </c>
      <c r="AH100" s="7">
        <v>31.984126984126998</v>
      </c>
      <c r="AI100" s="7">
        <v>40.633333333333297</v>
      </c>
      <c r="AJ100" s="7">
        <v>38.746031746031697</v>
      </c>
      <c r="AK100" s="7">
        <v>35.5384920634921</v>
      </c>
      <c r="AL100" s="7">
        <v>93.723412698412702</v>
      </c>
      <c r="AM100" s="7">
        <v>123.713888888889</v>
      </c>
      <c r="AN100" s="7">
        <v>32.030555555555601</v>
      </c>
      <c r="AO100" s="7">
        <v>38.672222222222203</v>
      </c>
      <c r="AP100" s="7">
        <v>33.8595238095238</v>
      </c>
      <c r="AQ100" s="7">
        <v>39.939682539682501</v>
      </c>
      <c r="AR100" s="7">
        <v>37.323015873015898</v>
      </c>
      <c r="AS100" s="7">
        <v>61.3857142857143</v>
      </c>
      <c r="AT100" s="7">
        <v>28.309126984127001</v>
      </c>
      <c r="AU100" s="7">
        <v>10.9857142857143</v>
      </c>
      <c r="AV100" s="8">
        <f t="shared" si="1"/>
        <v>44.997477954144628</v>
      </c>
    </row>
    <row r="101" spans="1:48" ht="15" customHeight="1" x14ac:dyDescent="0.3">
      <c r="A101" s="6" t="s">
        <v>241</v>
      </c>
      <c r="B101" s="6" t="s">
        <v>242</v>
      </c>
      <c r="C101" s="7">
        <v>46.2885438972163</v>
      </c>
      <c r="D101" s="7">
        <v>61.701820128479703</v>
      </c>
      <c r="E101" s="7">
        <v>71.301927194860795</v>
      </c>
      <c r="F101" s="7">
        <v>49.668094218415398</v>
      </c>
      <c r="G101" s="7">
        <v>47.482334047109198</v>
      </c>
      <c r="H101" s="7">
        <v>60.796038543897197</v>
      </c>
      <c r="I101" s="7">
        <v>35.353854389721597</v>
      </c>
      <c r="J101" s="7">
        <v>38.865631691648801</v>
      </c>
      <c r="K101" s="7">
        <v>42.031584582441099</v>
      </c>
      <c r="L101" s="7">
        <v>37.461991434689502</v>
      </c>
      <c r="M101" s="7">
        <v>51.370985010706598</v>
      </c>
      <c r="N101" s="7">
        <v>36.276231263383302</v>
      </c>
      <c r="O101" s="7">
        <v>52.5942184154176</v>
      </c>
      <c r="P101" s="7">
        <v>67.760706638115593</v>
      </c>
      <c r="Q101" s="7">
        <v>38.975910064239798</v>
      </c>
      <c r="R101" s="7">
        <v>33.556209850107102</v>
      </c>
      <c r="S101" s="7">
        <v>59.7178800856531</v>
      </c>
      <c r="T101" s="7">
        <v>46.743040685224798</v>
      </c>
      <c r="U101" s="7">
        <v>45.78426124197</v>
      </c>
      <c r="V101" s="7">
        <v>43.0770877944326</v>
      </c>
      <c r="W101" s="7">
        <v>34.089935760171301</v>
      </c>
      <c r="X101" s="7">
        <v>49.474839400428301</v>
      </c>
      <c r="Y101" s="7">
        <v>88.873126338329797</v>
      </c>
      <c r="Z101" s="7">
        <v>30.612955032119899</v>
      </c>
      <c r="AA101" s="7">
        <v>37.430942184154198</v>
      </c>
      <c r="AB101" s="7">
        <v>42.596895074946502</v>
      </c>
      <c r="AC101" s="7">
        <v>44.889186295503201</v>
      </c>
      <c r="AD101" s="7">
        <v>55.143468950749501</v>
      </c>
      <c r="AE101" s="7">
        <v>51.681477516059999</v>
      </c>
      <c r="AF101" s="7">
        <v>39.908458244111401</v>
      </c>
      <c r="AG101" s="7">
        <v>40.326552462526799</v>
      </c>
      <c r="AH101" s="7">
        <v>35.0578158458244</v>
      </c>
      <c r="AI101" s="7">
        <v>56.597965738757999</v>
      </c>
      <c r="AJ101" s="7">
        <v>49.996252676659502</v>
      </c>
      <c r="AK101" s="7">
        <v>42.7478586723769</v>
      </c>
      <c r="AL101" s="7">
        <v>98.8442184154176</v>
      </c>
      <c r="AM101" s="7">
        <v>91.340471092077095</v>
      </c>
      <c r="AN101" s="7">
        <v>39.4571734475375</v>
      </c>
      <c r="AO101" s="7">
        <v>48.258029978586698</v>
      </c>
      <c r="AP101" s="7">
        <v>39.721627408993598</v>
      </c>
      <c r="AQ101" s="7">
        <v>48.324411134903599</v>
      </c>
      <c r="AR101" s="7">
        <v>40.3442184154176</v>
      </c>
      <c r="AS101" s="7">
        <v>65.765524625267702</v>
      </c>
      <c r="AT101" s="7">
        <v>27.7168094218415</v>
      </c>
      <c r="AU101" s="7">
        <v>10.177730192719499</v>
      </c>
      <c r="AV101" s="8">
        <f t="shared" si="1"/>
        <v>48.359695455626927</v>
      </c>
    </row>
    <row r="102" spans="1:48" ht="15" customHeight="1" x14ac:dyDescent="0.3">
      <c r="A102" s="6" t="s">
        <v>243</v>
      </c>
      <c r="B102" s="6" t="s">
        <v>244</v>
      </c>
      <c r="C102" s="7">
        <v>27.320885200553199</v>
      </c>
      <c r="D102" s="7">
        <v>37.810511756569802</v>
      </c>
      <c r="E102" s="7">
        <v>52.138773628400202</v>
      </c>
      <c r="F102" s="7">
        <v>30.6583679114799</v>
      </c>
      <c r="G102" s="7">
        <v>30.545412632549599</v>
      </c>
      <c r="H102" s="7">
        <v>40.201014292300599</v>
      </c>
      <c r="I102" s="7">
        <v>24.040571692023999</v>
      </c>
      <c r="J102" s="7">
        <v>21.546334716459199</v>
      </c>
      <c r="K102" s="7">
        <v>22.326878745965899</v>
      </c>
      <c r="L102" s="7">
        <v>22.487321346242499</v>
      </c>
      <c r="M102" s="7">
        <v>39.878284923928099</v>
      </c>
      <c r="N102" s="7">
        <v>20.067773167358201</v>
      </c>
      <c r="O102" s="7">
        <v>30.351775011526001</v>
      </c>
      <c r="P102" s="7">
        <v>38.962655601659698</v>
      </c>
      <c r="Q102" s="7">
        <v>24.733517750115301</v>
      </c>
      <c r="R102" s="7">
        <v>18.0571692023974</v>
      </c>
      <c r="S102" s="7">
        <v>31.3379437528815</v>
      </c>
      <c r="T102" s="7">
        <v>25.9488243430152</v>
      </c>
      <c r="U102" s="7">
        <v>23.8879668049793</v>
      </c>
      <c r="V102" s="7">
        <v>21.636237897648702</v>
      </c>
      <c r="W102" s="7">
        <v>25.932687874596599</v>
      </c>
      <c r="X102" s="7">
        <v>31.988012909174699</v>
      </c>
      <c r="Y102" s="7">
        <v>48.859843245735398</v>
      </c>
      <c r="Z102" s="7">
        <v>18.448132780083</v>
      </c>
      <c r="AA102" s="7">
        <v>18.739972337482701</v>
      </c>
      <c r="AB102" s="7">
        <v>26.2770862148455</v>
      </c>
      <c r="AC102" s="7">
        <v>25.510834485938201</v>
      </c>
      <c r="AD102" s="7">
        <v>28.396957123098201</v>
      </c>
      <c r="AE102" s="7">
        <v>29.859382203780498</v>
      </c>
      <c r="AF102" s="7">
        <v>22.343015214384501</v>
      </c>
      <c r="AG102" s="7">
        <v>23.5523282618718</v>
      </c>
      <c r="AH102" s="7">
        <v>23.514522821576801</v>
      </c>
      <c r="AI102" s="7">
        <v>28.476717381281698</v>
      </c>
      <c r="AJ102" s="7">
        <v>32.984785615490999</v>
      </c>
      <c r="AK102" s="7">
        <v>23.641770401106498</v>
      </c>
      <c r="AL102" s="7">
        <v>55.579068695251301</v>
      </c>
      <c r="AM102" s="7">
        <v>88.784232365145201</v>
      </c>
      <c r="AN102" s="7">
        <v>22.323651452282199</v>
      </c>
      <c r="AO102" s="7">
        <v>27.4472106961734</v>
      </c>
      <c r="AP102" s="7">
        <v>22.024896265560201</v>
      </c>
      <c r="AQ102" s="7">
        <v>33.622406639004097</v>
      </c>
      <c r="AR102" s="7">
        <v>26.564776394651901</v>
      </c>
      <c r="AS102" s="7">
        <v>31.067312125403401</v>
      </c>
      <c r="AT102" s="7">
        <v>19.088059013370199</v>
      </c>
      <c r="AU102" s="7">
        <v>4.8095896726602101</v>
      </c>
      <c r="AV102" s="8">
        <f t="shared" si="1"/>
        <v>29.417232723733417</v>
      </c>
    </row>
    <row r="103" spans="1:48" ht="15" customHeight="1" x14ac:dyDescent="0.3">
      <c r="A103" s="6" t="s">
        <v>245</v>
      </c>
      <c r="B103" s="6" t="s">
        <v>246</v>
      </c>
      <c r="C103" s="7">
        <v>39.043115063325203</v>
      </c>
      <c r="D103" s="7">
        <v>52.5448666127728</v>
      </c>
      <c r="E103" s="7">
        <v>89.220964699541895</v>
      </c>
      <c r="F103" s="7">
        <v>49.894637563998899</v>
      </c>
      <c r="G103" s="7">
        <v>44.233360280247901</v>
      </c>
      <c r="H103" s="7">
        <v>60.471840474265697</v>
      </c>
      <c r="I103" s="7">
        <v>34.721099434114798</v>
      </c>
      <c r="J103" s="7">
        <v>33.862301266505</v>
      </c>
      <c r="K103" s="7">
        <v>35.812988412826698</v>
      </c>
      <c r="L103" s="7">
        <v>36.851522500673703</v>
      </c>
      <c r="M103" s="7">
        <v>52.583131231473999</v>
      </c>
      <c r="N103" s="7">
        <v>34.147130153597402</v>
      </c>
      <c r="O103" s="7">
        <v>48.979520344920502</v>
      </c>
      <c r="P103" s="7">
        <v>62.665858259229303</v>
      </c>
      <c r="Q103" s="7">
        <v>36.042845594179497</v>
      </c>
      <c r="R103" s="7">
        <v>31.798167609808701</v>
      </c>
      <c r="S103" s="7">
        <v>47.468876313662101</v>
      </c>
      <c r="T103" s="7">
        <v>40.296685529506902</v>
      </c>
      <c r="U103" s="7">
        <v>38.943680948531401</v>
      </c>
      <c r="V103" s="7">
        <v>30.829695499865299</v>
      </c>
      <c r="W103" s="7">
        <v>36.1059013742926</v>
      </c>
      <c r="X103" s="7">
        <v>46.922392886014499</v>
      </c>
      <c r="Y103" s="7">
        <v>78.278631096739403</v>
      </c>
      <c r="Z103" s="7">
        <v>27.356507679870699</v>
      </c>
      <c r="AA103" s="7">
        <v>33.969819455672301</v>
      </c>
      <c r="AB103" s="7">
        <v>40.9601185664241</v>
      </c>
      <c r="AC103" s="7">
        <v>42.987065481002404</v>
      </c>
      <c r="AD103" s="7">
        <v>48.678253839935302</v>
      </c>
      <c r="AE103" s="7">
        <v>45.829695499865302</v>
      </c>
      <c r="AF103" s="7">
        <v>35.535704661816197</v>
      </c>
      <c r="AG103" s="7">
        <v>36.760711398544899</v>
      </c>
      <c r="AH103" s="7">
        <v>34.546752896793301</v>
      </c>
      <c r="AI103" s="7">
        <v>44.0598221503638</v>
      </c>
      <c r="AJ103" s="7">
        <v>40.241713823767199</v>
      </c>
      <c r="AK103" s="7">
        <v>37.999461061708402</v>
      </c>
      <c r="AL103" s="7">
        <v>93.979520344920502</v>
      </c>
      <c r="AM103" s="7">
        <v>109.086769064942</v>
      </c>
      <c r="AN103" s="7">
        <v>35.049043384532503</v>
      </c>
      <c r="AO103" s="7">
        <v>45.3732147669092</v>
      </c>
      <c r="AP103" s="7">
        <v>32.043115063325203</v>
      </c>
      <c r="AQ103" s="7">
        <v>44.209646995419</v>
      </c>
      <c r="AR103" s="7">
        <v>36.5548369711668</v>
      </c>
      <c r="AS103" s="7">
        <v>55.72460253301</v>
      </c>
      <c r="AT103" s="7">
        <v>27.347345728914</v>
      </c>
      <c r="AU103" s="7">
        <v>9.4710320668283501</v>
      </c>
      <c r="AV103" s="8">
        <f t="shared" si="1"/>
        <v>44.877421479685026</v>
      </c>
    </row>
    <row r="104" spans="1:48" ht="15" customHeight="1" x14ac:dyDescent="0.3">
      <c r="A104" s="6" t="s">
        <v>247</v>
      </c>
      <c r="B104" s="6" t="s">
        <v>248</v>
      </c>
      <c r="C104" s="7">
        <v>46.879870129870099</v>
      </c>
      <c r="D104" s="7">
        <v>50.191558441558399</v>
      </c>
      <c r="E104" s="7">
        <v>52.240259740259702</v>
      </c>
      <c r="F104" s="7">
        <v>51.239042207792203</v>
      </c>
      <c r="G104" s="7">
        <v>45.329139610389603</v>
      </c>
      <c r="H104" s="7">
        <v>61.1237824675325</v>
      </c>
      <c r="I104" s="7">
        <v>36.803977272727302</v>
      </c>
      <c r="J104" s="7">
        <v>39.5</v>
      </c>
      <c r="K104" s="7">
        <v>36.792207792207797</v>
      </c>
      <c r="L104" s="7">
        <v>36.171672077922103</v>
      </c>
      <c r="M104" s="7">
        <v>51.4375</v>
      </c>
      <c r="N104" s="7">
        <v>36.013798701298697</v>
      </c>
      <c r="O104" s="7">
        <v>51.232142857142897</v>
      </c>
      <c r="P104" s="7">
        <v>61.893262987013003</v>
      </c>
      <c r="Q104" s="7">
        <v>31.025974025974001</v>
      </c>
      <c r="R104" s="7">
        <v>29.3287337662338</v>
      </c>
      <c r="S104" s="7">
        <v>51.351055194805198</v>
      </c>
      <c r="T104" s="7">
        <v>43.243506493506501</v>
      </c>
      <c r="U104" s="7">
        <v>38.832386363636402</v>
      </c>
      <c r="V104" s="7">
        <v>38.190340909090899</v>
      </c>
      <c r="W104" s="7">
        <v>35.050324675324703</v>
      </c>
      <c r="X104" s="7">
        <v>50.721996753246799</v>
      </c>
      <c r="Y104" s="7">
        <v>87.857142857142904</v>
      </c>
      <c r="Z104" s="7">
        <v>28.276785714285701</v>
      </c>
      <c r="AA104" s="7">
        <v>33.262987012986997</v>
      </c>
      <c r="AB104" s="7">
        <v>42.778409090909101</v>
      </c>
      <c r="AC104" s="7">
        <v>41.894480519480503</v>
      </c>
      <c r="AD104" s="7">
        <v>50.360795454545503</v>
      </c>
      <c r="AE104" s="7">
        <v>44.139204545454497</v>
      </c>
      <c r="AF104" s="7">
        <v>34.806006493506501</v>
      </c>
      <c r="AG104" s="7">
        <v>34.102678571428598</v>
      </c>
      <c r="AH104" s="7">
        <v>39.883522727272698</v>
      </c>
      <c r="AI104" s="7">
        <v>49.364448051948102</v>
      </c>
      <c r="AJ104" s="7">
        <v>50.889204545454497</v>
      </c>
      <c r="AK104" s="7">
        <v>41.818587662337698</v>
      </c>
      <c r="AL104" s="7">
        <v>73.400162337662294</v>
      </c>
      <c r="AM104" s="7">
        <v>58.026785714285701</v>
      </c>
      <c r="AN104" s="7">
        <v>37.903003246753201</v>
      </c>
      <c r="AO104" s="7">
        <v>45.732548701298697</v>
      </c>
      <c r="AP104" s="7">
        <v>34.328733766233803</v>
      </c>
      <c r="AQ104" s="7">
        <v>48.5008116883117</v>
      </c>
      <c r="AR104" s="7">
        <v>41.7491883116883</v>
      </c>
      <c r="AS104" s="7">
        <v>49.132305194805198</v>
      </c>
      <c r="AT104" s="7">
        <v>28.3616071428571</v>
      </c>
      <c r="AU104" s="7">
        <v>10.0296266233766</v>
      </c>
      <c r="AV104" s="8">
        <f t="shared" si="1"/>
        <v>44.026479076479092</v>
      </c>
    </row>
    <row r="105" spans="1:48" ht="15" customHeight="1" x14ac:dyDescent="0.3">
      <c r="A105" s="6" t="s">
        <v>249</v>
      </c>
      <c r="B105" s="6" t="s">
        <v>250</v>
      </c>
      <c r="C105" s="7">
        <v>39.573736855603997</v>
      </c>
      <c r="D105" s="7">
        <v>51.106437548089303</v>
      </c>
      <c r="E105" s="7">
        <v>73.076686329828206</v>
      </c>
      <c r="F105" s="7">
        <v>42.910233393177698</v>
      </c>
      <c r="G105" s="7">
        <v>37.368043087971301</v>
      </c>
      <c r="H105" s="7">
        <v>64.364708899717897</v>
      </c>
      <c r="I105" s="7">
        <v>29.9017696845345</v>
      </c>
      <c r="J105" s="7">
        <v>34.930238522698097</v>
      </c>
      <c r="K105" s="7">
        <v>31.737881508078999</v>
      </c>
      <c r="L105" s="7">
        <v>32.268017440369299</v>
      </c>
      <c r="M105" s="7">
        <v>48.927417286483703</v>
      </c>
      <c r="N105" s="7">
        <v>30.839189535778399</v>
      </c>
      <c r="O105" s="7">
        <v>40.610412926391398</v>
      </c>
      <c r="P105" s="7">
        <v>53.895101308027698</v>
      </c>
      <c r="Q105" s="7">
        <v>30.2664785842524</v>
      </c>
      <c r="R105" s="7">
        <v>26.153372659656299</v>
      </c>
      <c r="S105" s="7">
        <v>43.487047961015598</v>
      </c>
      <c r="T105" s="7">
        <v>37.243908694537097</v>
      </c>
      <c r="U105" s="7">
        <v>37.640677096691498</v>
      </c>
      <c r="V105" s="7">
        <v>28.3357271095153</v>
      </c>
      <c r="W105" s="7">
        <v>30.434726853039201</v>
      </c>
      <c r="X105" s="7">
        <v>43.7732751987689</v>
      </c>
      <c r="Y105" s="7">
        <v>70.458835598871502</v>
      </c>
      <c r="Z105" s="7">
        <v>22.493459861502899</v>
      </c>
      <c r="AA105" s="7">
        <v>29.436522185175701</v>
      </c>
      <c r="AB105" s="7">
        <v>38.055655296229801</v>
      </c>
      <c r="AC105" s="7">
        <v>43.805334701205403</v>
      </c>
      <c r="AD105" s="7">
        <v>46.9458835598872</v>
      </c>
      <c r="AE105" s="7">
        <v>43.030777122339103</v>
      </c>
      <c r="AF105" s="7">
        <v>30.925365478327802</v>
      </c>
      <c r="AG105" s="7">
        <v>30.2877660938702</v>
      </c>
      <c r="AH105" s="7">
        <v>29.283662477558298</v>
      </c>
      <c r="AI105" s="7">
        <v>40.568863811233598</v>
      </c>
      <c r="AJ105" s="7">
        <v>38.937932803282898</v>
      </c>
      <c r="AK105" s="7">
        <v>33.105924596050301</v>
      </c>
      <c r="AL105" s="7">
        <v>84.558348294434495</v>
      </c>
      <c r="AM105" s="7">
        <v>112.513208515004</v>
      </c>
      <c r="AN105" s="7">
        <v>33.023339317773797</v>
      </c>
      <c r="AO105" s="7">
        <v>41.968966401641403</v>
      </c>
      <c r="AP105" s="7">
        <v>32.946396511926103</v>
      </c>
      <c r="AQ105" s="7">
        <v>40.593485509104902</v>
      </c>
      <c r="AR105" s="7">
        <v>37.714798666324697</v>
      </c>
      <c r="AS105" s="7">
        <v>39.897409592203097</v>
      </c>
      <c r="AT105" s="7">
        <v>25.185432162092798</v>
      </c>
      <c r="AU105" s="7">
        <v>9.6383688125160294</v>
      </c>
      <c r="AV105" s="8">
        <f t="shared" si="1"/>
        <v>40.98268501895074</v>
      </c>
    </row>
    <row r="106" spans="1:48" ht="15" customHeight="1" x14ac:dyDescent="0.3">
      <c r="A106" s="6" t="s">
        <v>251</v>
      </c>
      <c r="B106" s="6" t="s">
        <v>252</v>
      </c>
      <c r="C106" s="7">
        <v>51.742845626763398</v>
      </c>
      <c r="D106" s="7">
        <v>66.769044740024199</v>
      </c>
      <c r="E106" s="7">
        <v>96.729343006852105</v>
      </c>
      <c r="F106" s="7">
        <v>59.0161225312374</v>
      </c>
      <c r="G106" s="7">
        <v>49.237404272470798</v>
      </c>
      <c r="H106" s="7">
        <v>84.899637243047195</v>
      </c>
      <c r="I106" s="7">
        <v>42.440145102781102</v>
      </c>
      <c r="J106" s="7">
        <v>44.404877065699303</v>
      </c>
      <c r="K106" s="7">
        <v>42.342805320435303</v>
      </c>
      <c r="L106" s="7">
        <v>42.620314389359102</v>
      </c>
      <c r="M106" s="7">
        <v>64.992946392583605</v>
      </c>
      <c r="N106" s="7">
        <v>40.9651350261991</v>
      </c>
      <c r="O106" s="7">
        <v>57.551995163240598</v>
      </c>
      <c r="P106" s="7">
        <v>74.361144699717897</v>
      </c>
      <c r="Q106" s="7">
        <v>42.010076582023402</v>
      </c>
      <c r="R106" s="7">
        <v>34.006449012494997</v>
      </c>
      <c r="S106" s="7">
        <v>66.756348246674705</v>
      </c>
      <c r="T106" s="7">
        <v>46.797460701330102</v>
      </c>
      <c r="U106" s="7">
        <v>48.2178557033454</v>
      </c>
      <c r="V106" s="7">
        <v>41.344619105199499</v>
      </c>
      <c r="W106" s="7">
        <v>38.217452640064501</v>
      </c>
      <c r="X106" s="7">
        <v>59.926440951229303</v>
      </c>
      <c r="Y106" s="7">
        <v>96.633413945989503</v>
      </c>
      <c r="Z106" s="7">
        <v>34.372430471584003</v>
      </c>
      <c r="AA106" s="7">
        <v>39.578597339782299</v>
      </c>
      <c r="AB106" s="7">
        <v>50.048972188633599</v>
      </c>
      <c r="AC106" s="7">
        <v>50.382507053607398</v>
      </c>
      <c r="AD106" s="7">
        <v>58.398226521563899</v>
      </c>
      <c r="AE106" s="7">
        <v>50.601168883514703</v>
      </c>
      <c r="AF106" s="7">
        <v>36.239822652156398</v>
      </c>
      <c r="AG106" s="7">
        <v>44.828899637242998</v>
      </c>
      <c r="AH106" s="7">
        <v>43.696090286174901</v>
      </c>
      <c r="AI106" s="7">
        <v>61.912333736396597</v>
      </c>
      <c r="AJ106" s="7">
        <v>53.381902458686</v>
      </c>
      <c r="AK106" s="7">
        <v>50.968762595727497</v>
      </c>
      <c r="AL106" s="7">
        <v>105.35328496574</v>
      </c>
      <c r="AM106" s="7">
        <v>83.235388956066103</v>
      </c>
      <c r="AN106" s="7">
        <v>45.3950020153164</v>
      </c>
      <c r="AO106" s="7">
        <v>59.099758162031399</v>
      </c>
      <c r="AP106" s="7">
        <v>41.200120918984297</v>
      </c>
      <c r="AQ106" s="7">
        <v>58.116485288190198</v>
      </c>
      <c r="AR106" s="7">
        <v>49.0538089480048</v>
      </c>
      <c r="AS106" s="7">
        <v>48.761386537686398</v>
      </c>
      <c r="AT106" s="7">
        <v>32.269246271664599</v>
      </c>
      <c r="AU106" s="7">
        <v>9.8909713825070504</v>
      </c>
      <c r="AV106" s="8">
        <f t="shared" si="1"/>
        <v>53.305978772000529</v>
      </c>
    </row>
    <row r="107" spans="1:48" ht="15" customHeight="1" x14ac:dyDescent="0.3">
      <c r="A107" s="6" t="s">
        <v>253</v>
      </c>
      <c r="B107" s="6" t="s">
        <v>254</v>
      </c>
      <c r="C107" s="7">
        <v>26.070095238095199</v>
      </c>
      <c r="D107" s="7">
        <v>33.011047619047602</v>
      </c>
      <c r="E107" s="7">
        <v>57.546285714285702</v>
      </c>
      <c r="F107" s="7">
        <v>57.531428571428599</v>
      </c>
      <c r="G107" s="7">
        <v>25.053333333333299</v>
      </c>
      <c r="H107" s="7">
        <v>80.209142857142893</v>
      </c>
      <c r="I107" s="7">
        <v>38.5485714285714</v>
      </c>
      <c r="J107" s="7">
        <v>38.744380952381</v>
      </c>
      <c r="K107" s="7">
        <v>35.894095238095197</v>
      </c>
      <c r="L107" s="7">
        <v>17.578666666666699</v>
      </c>
      <c r="M107" s="7">
        <v>30.184000000000001</v>
      </c>
      <c r="N107" s="7">
        <v>34.896761904761902</v>
      </c>
      <c r="O107" s="7">
        <v>27.0453333333333</v>
      </c>
      <c r="P107" s="7">
        <v>33.550095238095203</v>
      </c>
      <c r="Q107" s="7">
        <v>36.721142857142901</v>
      </c>
      <c r="R107" s="7">
        <v>15.4209523809524</v>
      </c>
      <c r="S107" s="7">
        <v>57.671999999999997</v>
      </c>
      <c r="T107" s="7">
        <v>20.768380952381001</v>
      </c>
      <c r="U107" s="7">
        <v>21.578285714285698</v>
      </c>
      <c r="V107" s="7">
        <v>35.1146666666667</v>
      </c>
      <c r="W107" s="7">
        <v>38.379047619047597</v>
      </c>
      <c r="X107" s="7">
        <v>26.180571428571401</v>
      </c>
      <c r="Y107" s="7">
        <v>36.750095238095199</v>
      </c>
      <c r="Z107" s="7">
        <v>15.679619047618999</v>
      </c>
      <c r="AA107" s="7">
        <v>19.0925714285714</v>
      </c>
      <c r="AB107" s="7">
        <v>22.892571428571401</v>
      </c>
      <c r="AC107" s="7">
        <v>53.180571428571398</v>
      </c>
      <c r="AD107" s="7">
        <v>28.539809523809499</v>
      </c>
      <c r="AE107" s="7">
        <v>19.689904761904799</v>
      </c>
      <c r="AF107" s="7">
        <v>18.568761904761899</v>
      </c>
      <c r="AG107" s="7">
        <v>17.161142857142899</v>
      </c>
      <c r="AH107" s="7">
        <v>41.92</v>
      </c>
      <c r="AI107" s="7">
        <v>25.5474285714286</v>
      </c>
      <c r="AJ107" s="7">
        <v>21.7607619047619</v>
      </c>
      <c r="AK107" s="7">
        <v>20.845333333333301</v>
      </c>
      <c r="AL107" s="7">
        <v>54.661333333333303</v>
      </c>
      <c r="AM107" s="7">
        <v>69.570285714285703</v>
      </c>
      <c r="AN107" s="7">
        <v>39.2860952380952</v>
      </c>
      <c r="AO107" s="7">
        <v>25.701714285714299</v>
      </c>
      <c r="AP107" s="7">
        <v>41.127619047619</v>
      </c>
      <c r="AQ107" s="7">
        <v>30.784380952380999</v>
      </c>
      <c r="AR107" s="7">
        <v>24.078476190476199</v>
      </c>
      <c r="AS107" s="7">
        <v>28.199619047618999</v>
      </c>
      <c r="AT107" s="7">
        <v>12.3165714285714</v>
      </c>
      <c r="AU107" s="7">
        <v>5.38209523809524</v>
      </c>
      <c r="AV107" s="8">
        <f t="shared" si="1"/>
        <v>32.454112169312175</v>
      </c>
    </row>
    <row r="108" spans="1:48" ht="15" customHeight="1" x14ac:dyDescent="0.3">
      <c r="A108" s="6" t="s">
        <v>255</v>
      </c>
      <c r="B108" s="6" t="s">
        <v>256</v>
      </c>
      <c r="C108" s="7">
        <v>52.313701923076898</v>
      </c>
      <c r="D108" s="7">
        <v>59.959935897435898</v>
      </c>
      <c r="E108" s="7">
        <v>79.092948717948701</v>
      </c>
      <c r="F108" s="7">
        <v>56.176682692307701</v>
      </c>
      <c r="G108" s="7">
        <v>60.011618589743598</v>
      </c>
      <c r="H108" s="7">
        <v>73.091346153846203</v>
      </c>
      <c r="I108" s="7">
        <v>43.186698717948701</v>
      </c>
      <c r="J108" s="7">
        <v>42.953926282051299</v>
      </c>
      <c r="K108" s="7">
        <v>41.585336538461497</v>
      </c>
      <c r="L108" s="7">
        <v>40.808894230769198</v>
      </c>
      <c r="M108" s="7">
        <v>59.775641025641001</v>
      </c>
      <c r="N108" s="7">
        <v>39.103365384615401</v>
      </c>
      <c r="O108" s="7">
        <v>54.177884615384599</v>
      </c>
      <c r="P108" s="7">
        <v>64.508012820512803</v>
      </c>
      <c r="Q108" s="7">
        <v>49.803285256410298</v>
      </c>
      <c r="R108" s="7">
        <v>34.090144230769198</v>
      </c>
      <c r="S108" s="7">
        <v>58.214342948717899</v>
      </c>
      <c r="T108" s="7">
        <v>48.46875</v>
      </c>
      <c r="U108" s="7">
        <v>47.939503205128197</v>
      </c>
      <c r="V108" s="7">
        <v>37.154647435897402</v>
      </c>
      <c r="W108" s="7">
        <v>45.534855769230802</v>
      </c>
      <c r="X108" s="7">
        <v>58.087339743589702</v>
      </c>
      <c r="Y108" s="7">
        <v>92.946314102564102</v>
      </c>
      <c r="Z108" s="7">
        <v>34.644631410256402</v>
      </c>
      <c r="AA108" s="7">
        <v>41.983173076923102</v>
      </c>
      <c r="AB108" s="7">
        <v>47.741987179487197</v>
      </c>
      <c r="AC108" s="7">
        <v>48.5</v>
      </c>
      <c r="AD108" s="7">
        <v>49.999198717948701</v>
      </c>
      <c r="AE108" s="7">
        <v>56.928285256410298</v>
      </c>
      <c r="AF108" s="7">
        <v>44.897435897435898</v>
      </c>
      <c r="AG108" s="7">
        <v>43.647035256410298</v>
      </c>
      <c r="AH108" s="7">
        <v>43.305689102564102</v>
      </c>
      <c r="AI108" s="7">
        <v>59.3433493589744</v>
      </c>
      <c r="AJ108" s="7">
        <v>52.587740384615401</v>
      </c>
      <c r="AK108" s="7">
        <v>44.830528846153797</v>
      </c>
      <c r="AL108" s="7">
        <v>96.183493589743605</v>
      </c>
      <c r="AM108" s="7">
        <v>61.809294871794897</v>
      </c>
      <c r="AN108" s="7">
        <v>40.217948717948701</v>
      </c>
      <c r="AO108" s="7">
        <v>50.938301282051299</v>
      </c>
      <c r="AP108" s="7">
        <v>36.387419871794897</v>
      </c>
      <c r="AQ108" s="7">
        <v>66.219951923076906</v>
      </c>
      <c r="AR108" s="7">
        <v>54.050881410256402</v>
      </c>
      <c r="AS108" s="7">
        <v>62.335336538461497</v>
      </c>
      <c r="AT108" s="7">
        <v>30.3958333333333</v>
      </c>
      <c r="AU108" s="7">
        <v>11.0897435897436</v>
      </c>
      <c r="AV108" s="8">
        <f t="shared" si="1"/>
        <v>51.489387464387477</v>
      </c>
    </row>
    <row r="109" spans="1:48" ht="15" customHeight="1" x14ac:dyDescent="0.3">
      <c r="A109" s="6" t="s">
        <v>257</v>
      </c>
      <c r="B109" s="6" t="s">
        <v>258</v>
      </c>
      <c r="C109" s="7">
        <v>36.8755315036722</v>
      </c>
      <c r="D109" s="7">
        <v>47.478933127174301</v>
      </c>
      <c r="E109" s="7">
        <v>65.543486664089698</v>
      </c>
      <c r="F109" s="7">
        <v>45.323540780827202</v>
      </c>
      <c r="G109" s="7">
        <v>42.454967143409398</v>
      </c>
      <c r="H109" s="7">
        <v>53.414766138384202</v>
      </c>
      <c r="I109" s="7">
        <v>30.4348666408968</v>
      </c>
      <c r="J109" s="7">
        <v>35.118283726323902</v>
      </c>
      <c r="K109" s="7">
        <v>36.287591805179702</v>
      </c>
      <c r="L109" s="7">
        <v>32.5624275222265</v>
      </c>
      <c r="M109" s="7">
        <v>44.8364901430228</v>
      </c>
      <c r="N109" s="7">
        <v>32.727483571704703</v>
      </c>
      <c r="O109" s="7">
        <v>48.018940858136801</v>
      </c>
      <c r="P109" s="7">
        <v>63.275995361422503</v>
      </c>
      <c r="Q109" s="7">
        <v>35.3768844221105</v>
      </c>
      <c r="R109" s="7">
        <v>28.9876304599923</v>
      </c>
      <c r="S109" s="7">
        <v>58.759567066099699</v>
      </c>
      <c r="T109" s="7">
        <v>38.288364901430199</v>
      </c>
      <c r="U109" s="7">
        <v>40.824507151140303</v>
      </c>
      <c r="V109" s="7">
        <v>30.942790877464201</v>
      </c>
      <c r="W109" s="7">
        <v>29.3517587939699</v>
      </c>
      <c r="X109" s="7">
        <v>42.191727870119799</v>
      </c>
      <c r="Y109" s="7">
        <v>81.036335523772706</v>
      </c>
      <c r="Z109" s="7">
        <v>25.4263625821415</v>
      </c>
      <c r="AA109" s="7">
        <v>32.744491689215302</v>
      </c>
      <c r="AB109" s="7">
        <v>38.591418631619597</v>
      </c>
      <c r="AC109" s="7">
        <v>39.369153459605698</v>
      </c>
      <c r="AD109" s="7">
        <v>43.060301507537702</v>
      </c>
      <c r="AE109" s="7">
        <v>40.318129107073801</v>
      </c>
      <c r="AF109" s="7">
        <v>36.4429841515269</v>
      </c>
      <c r="AG109" s="7">
        <v>32.391186702744498</v>
      </c>
      <c r="AH109" s="7">
        <v>29.7661383842288</v>
      </c>
      <c r="AI109" s="7">
        <v>43.975647468109798</v>
      </c>
      <c r="AJ109" s="7">
        <v>41.242752222651703</v>
      </c>
      <c r="AK109" s="7">
        <v>35.923463471202197</v>
      </c>
      <c r="AL109" s="7">
        <v>83.785852338616195</v>
      </c>
      <c r="AM109" s="7">
        <v>92.624661770390404</v>
      </c>
      <c r="AN109" s="7">
        <v>33.950521839969099</v>
      </c>
      <c r="AO109" s="7">
        <v>40.5013529184383</v>
      </c>
      <c r="AP109" s="7">
        <v>32.278701198299203</v>
      </c>
      <c r="AQ109" s="7">
        <v>44.484731349053</v>
      </c>
      <c r="AR109" s="7">
        <v>40.509083880943201</v>
      </c>
      <c r="AS109" s="7">
        <v>53.633938925396201</v>
      </c>
      <c r="AT109" s="7">
        <v>26.258600695786601</v>
      </c>
      <c r="AU109" s="7">
        <v>10.373018940858101</v>
      </c>
      <c r="AV109" s="8">
        <f t="shared" si="1"/>
        <v>42.172563673066186</v>
      </c>
    </row>
    <row r="110" spans="1:48" ht="15" customHeight="1" x14ac:dyDescent="0.3">
      <c r="A110" s="6" t="s">
        <v>259</v>
      </c>
      <c r="B110" s="6" t="s">
        <v>260</v>
      </c>
      <c r="C110" s="7">
        <v>49.924228250701603</v>
      </c>
      <c r="D110" s="7">
        <v>59.775802931088201</v>
      </c>
      <c r="E110" s="7">
        <v>85.251325226068005</v>
      </c>
      <c r="F110" s="7">
        <v>53.010601808543797</v>
      </c>
      <c r="G110" s="7">
        <v>56.170564390396002</v>
      </c>
      <c r="H110" s="7">
        <v>75.631743062051797</v>
      </c>
      <c r="I110" s="7">
        <v>41.219207982538201</v>
      </c>
      <c r="J110" s="7">
        <v>39.714062987215499</v>
      </c>
      <c r="K110" s="7">
        <v>40.4016214530714</v>
      </c>
      <c r="L110" s="7">
        <v>41.456501403180503</v>
      </c>
      <c r="M110" s="7">
        <v>65.489242282507007</v>
      </c>
      <c r="N110" s="7">
        <v>36.877143748051097</v>
      </c>
      <c r="O110" s="7">
        <v>55.751792952915501</v>
      </c>
      <c r="P110" s="7">
        <v>69.514811350171499</v>
      </c>
      <c r="Q110" s="7">
        <v>42.792641097599002</v>
      </c>
      <c r="R110" s="7">
        <v>33.786716557530397</v>
      </c>
      <c r="S110" s="7">
        <v>55.317430620517598</v>
      </c>
      <c r="T110" s="7">
        <v>49.351730589335801</v>
      </c>
      <c r="U110" s="7">
        <v>44.0667290302463</v>
      </c>
      <c r="V110" s="7">
        <v>36.992828188338002</v>
      </c>
      <c r="W110" s="7">
        <v>44.496725912067397</v>
      </c>
      <c r="X110" s="7">
        <v>55.794200187090702</v>
      </c>
      <c r="Y110" s="7">
        <v>98.778297474275007</v>
      </c>
      <c r="Z110" s="7">
        <v>30.363267851574701</v>
      </c>
      <c r="AA110" s="7">
        <v>37.3794823822887</v>
      </c>
      <c r="AB110" s="7">
        <v>49.528531337698801</v>
      </c>
      <c r="AC110" s="7">
        <v>48.604614904895499</v>
      </c>
      <c r="AD110" s="7">
        <v>51.881197380729702</v>
      </c>
      <c r="AE110" s="7">
        <v>56.233551605862203</v>
      </c>
      <c r="AF110" s="7">
        <v>43.295291549734998</v>
      </c>
      <c r="AG110" s="7">
        <v>40.164016214530697</v>
      </c>
      <c r="AH110" s="7">
        <v>44.191144371686903</v>
      </c>
      <c r="AI110" s="7">
        <v>53.596195821640201</v>
      </c>
      <c r="AJ110" s="7">
        <v>52.548175865294702</v>
      </c>
      <c r="AK110" s="7">
        <v>46.602120361708799</v>
      </c>
      <c r="AL110" s="7">
        <v>94.512628624883106</v>
      </c>
      <c r="AM110" s="7">
        <v>85.4225132522607</v>
      </c>
      <c r="AN110" s="7">
        <v>39.105394449641402</v>
      </c>
      <c r="AO110" s="7">
        <v>49.204552541315898</v>
      </c>
      <c r="AP110" s="7">
        <v>37.7770502026816</v>
      </c>
      <c r="AQ110" s="7">
        <v>56.145307140629903</v>
      </c>
      <c r="AR110" s="7">
        <v>48.915809167446199</v>
      </c>
      <c r="AS110" s="7">
        <v>68.952603679451201</v>
      </c>
      <c r="AT110" s="7">
        <v>29.243217960710901</v>
      </c>
      <c r="AU110" s="7">
        <v>13.5884003741815</v>
      </c>
      <c r="AV110" s="8">
        <f t="shared" si="1"/>
        <v>51.307133700585524</v>
      </c>
    </row>
    <row r="111" spans="1:48" ht="15" customHeight="1" x14ac:dyDescent="0.3">
      <c r="A111" s="6" t="s">
        <v>261</v>
      </c>
      <c r="B111" s="6" t="s">
        <v>262</v>
      </c>
      <c r="C111" s="7">
        <v>42.606621773288403</v>
      </c>
      <c r="D111" s="7">
        <v>57.487093153759801</v>
      </c>
      <c r="E111" s="7">
        <v>54.642536475869797</v>
      </c>
      <c r="F111" s="7">
        <v>45.974747474747502</v>
      </c>
      <c r="G111" s="7">
        <v>47.315375982042603</v>
      </c>
      <c r="H111" s="7">
        <v>56.213243546576898</v>
      </c>
      <c r="I111" s="7">
        <v>34.3754208754209</v>
      </c>
      <c r="J111" s="7">
        <v>33.084736251402902</v>
      </c>
      <c r="K111" s="7">
        <v>37.006734006734</v>
      </c>
      <c r="L111" s="7">
        <v>30.845117845117802</v>
      </c>
      <c r="M111" s="7">
        <v>51.9792368125701</v>
      </c>
      <c r="N111" s="7">
        <v>28.581369248035902</v>
      </c>
      <c r="O111" s="7">
        <v>45.551066217732902</v>
      </c>
      <c r="P111" s="7">
        <v>57.637485970819299</v>
      </c>
      <c r="Q111" s="7">
        <v>34.615039281705897</v>
      </c>
      <c r="R111" s="7">
        <v>25.946127946127898</v>
      </c>
      <c r="S111" s="7">
        <v>58.103815937149299</v>
      </c>
      <c r="T111" s="7">
        <v>39.431537598204301</v>
      </c>
      <c r="U111" s="7">
        <v>38.193041526374898</v>
      </c>
      <c r="V111" s="7">
        <v>33.828843995510702</v>
      </c>
      <c r="W111" s="7">
        <v>40.2575757575758</v>
      </c>
      <c r="X111" s="7">
        <v>48.506734006734</v>
      </c>
      <c r="Y111" s="7">
        <v>76.105499438832794</v>
      </c>
      <c r="Z111" s="7">
        <v>25.7154882154882</v>
      </c>
      <c r="AA111" s="7">
        <v>31.837822671156001</v>
      </c>
      <c r="AB111" s="7">
        <v>38.667227833894501</v>
      </c>
      <c r="AC111" s="7">
        <v>38.846240179573499</v>
      </c>
      <c r="AD111" s="7">
        <v>42.349046015712702</v>
      </c>
      <c r="AE111" s="7">
        <v>44.802469135802497</v>
      </c>
      <c r="AF111" s="7">
        <v>38.514590347923701</v>
      </c>
      <c r="AG111" s="7">
        <v>34.084175084175101</v>
      </c>
      <c r="AH111" s="7">
        <v>35.557239057239101</v>
      </c>
      <c r="AI111" s="7">
        <v>49.135241301908003</v>
      </c>
      <c r="AJ111" s="7">
        <v>46.050505050505102</v>
      </c>
      <c r="AK111" s="7">
        <v>40.219416386083097</v>
      </c>
      <c r="AL111" s="7">
        <v>65.351851851851805</v>
      </c>
      <c r="AM111" s="7">
        <v>45.3125701459035</v>
      </c>
      <c r="AN111" s="7">
        <v>33.101571268237898</v>
      </c>
      <c r="AO111" s="7">
        <v>45.641414141414103</v>
      </c>
      <c r="AP111" s="7">
        <v>29.856341189674499</v>
      </c>
      <c r="AQ111" s="7">
        <v>48.689113355780002</v>
      </c>
      <c r="AR111" s="7">
        <v>44.158249158249198</v>
      </c>
      <c r="AS111" s="7">
        <v>49.442199775533098</v>
      </c>
      <c r="AT111" s="7">
        <v>25.571829405162699</v>
      </c>
      <c r="AU111" s="7">
        <v>10.039281705948399</v>
      </c>
      <c r="AV111" s="8">
        <f t="shared" si="1"/>
        <v>41.805175208878907</v>
      </c>
    </row>
    <row r="112" spans="1:48" ht="15" customHeight="1" x14ac:dyDescent="0.3">
      <c r="A112" s="6" t="s">
        <v>263</v>
      </c>
      <c r="B112" s="6" t="s">
        <v>264</v>
      </c>
      <c r="C112" s="7">
        <v>50.972972972972997</v>
      </c>
      <c r="D112" s="7">
        <v>60.351914414414402</v>
      </c>
      <c r="E112" s="7">
        <v>79.208896396396398</v>
      </c>
      <c r="F112" s="7">
        <v>55.280405405405403</v>
      </c>
      <c r="G112" s="7">
        <v>46.603040540540498</v>
      </c>
      <c r="H112" s="7">
        <v>65.394707207207205</v>
      </c>
      <c r="I112" s="7">
        <v>38.3141891891892</v>
      </c>
      <c r="J112" s="7">
        <v>38.773085585585598</v>
      </c>
      <c r="K112" s="7">
        <v>35.923986486486498</v>
      </c>
      <c r="L112" s="7">
        <v>36.468468468468501</v>
      </c>
      <c r="M112" s="7">
        <v>52.726914414414402</v>
      </c>
      <c r="N112" s="7">
        <v>35.181869369369402</v>
      </c>
      <c r="O112" s="7">
        <v>50.402027027027003</v>
      </c>
      <c r="P112" s="7">
        <v>60.035472972972997</v>
      </c>
      <c r="Q112" s="7">
        <v>37.865990990991001</v>
      </c>
      <c r="R112" s="7">
        <v>34.762387387387399</v>
      </c>
      <c r="S112" s="7">
        <v>52.248873873873897</v>
      </c>
      <c r="T112" s="7">
        <v>43.498873873873897</v>
      </c>
      <c r="U112" s="7">
        <v>41.628941441441398</v>
      </c>
      <c r="V112" s="7">
        <v>33.997747747747702</v>
      </c>
      <c r="W112" s="7">
        <v>36.0033783783784</v>
      </c>
      <c r="X112" s="7">
        <v>52.1233108108108</v>
      </c>
      <c r="Y112" s="7">
        <v>83.920045045045001</v>
      </c>
      <c r="Z112" s="7">
        <v>30.546734234234201</v>
      </c>
      <c r="AA112" s="7">
        <v>38.509572072072103</v>
      </c>
      <c r="AB112" s="7">
        <v>46.222972972972997</v>
      </c>
      <c r="AC112" s="7">
        <v>39.686373873873897</v>
      </c>
      <c r="AD112" s="7">
        <v>49.534909909909899</v>
      </c>
      <c r="AE112" s="7">
        <v>54.498873873873897</v>
      </c>
      <c r="AF112" s="7">
        <v>33.955518018017997</v>
      </c>
      <c r="AG112" s="7">
        <v>39.582207207207198</v>
      </c>
      <c r="AH112" s="7">
        <v>39.105292792792802</v>
      </c>
      <c r="AI112" s="7">
        <v>51.952702702702702</v>
      </c>
      <c r="AJ112" s="7">
        <v>52.246058558558602</v>
      </c>
      <c r="AK112" s="7">
        <v>45.498873873873897</v>
      </c>
      <c r="AL112" s="7">
        <v>93.552364864864899</v>
      </c>
      <c r="AM112" s="7">
        <v>99.585022522522493</v>
      </c>
      <c r="AN112" s="7">
        <v>33.7100225225225</v>
      </c>
      <c r="AO112" s="7">
        <v>48.6666666666667</v>
      </c>
      <c r="AP112" s="7">
        <v>32.677364864864899</v>
      </c>
      <c r="AQ112" s="7">
        <v>50.856981981982003</v>
      </c>
      <c r="AR112" s="7">
        <v>41.722409909909899</v>
      </c>
      <c r="AS112" s="7">
        <v>51.2533783783784</v>
      </c>
      <c r="AT112" s="7">
        <v>30.435247747747699</v>
      </c>
      <c r="AU112" s="7">
        <v>11.323198198198201</v>
      </c>
      <c r="AV112" s="8">
        <f t="shared" si="1"/>
        <v>47.484672172172175</v>
      </c>
    </row>
    <row r="113" spans="1:48" ht="15" customHeight="1" x14ac:dyDescent="0.3">
      <c r="A113" s="6" t="s">
        <v>265</v>
      </c>
      <c r="B113" s="6" t="s">
        <v>266</v>
      </c>
      <c r="C113" s="7">
        <v>46.316000000000003</v>
      </c>
      <c r="D113" s="7">
        <v>57.529777777777802</v>
      </c>
      <c r="E113" s="7">
        <v>75.419111111111107</v>
      </c>
      <c r="F113" s="7">
        <v>50.5675555555556</v>
      </c>
      <c r="G113" s="7">
        <v>49.045777777777801</v>
      </c>
      <c r="H113" s="7">
        <v>69.026666666666699</v>
      </c>
      <c r="I113" s="7">
        <v>40.743555555555602</v>
      </c>
      <c r="J113" s="7">
        <v>41.400444444444403</v>
      </c>
      <c r="K113" s="7">
        <v>39.644444444444403</v>
      </c>
      <c r="L113" s="7">
        <v>34.322666666666699</v>
      </c>
      <c r="M113" s="7">
        <v>55.089777777777797</v>
      </c>
      <c r="N113" s="7">
        <v>43.229333333333301</v>
      </c>
      <c r="O113" s="7">
        <v>48.499111111111098</v>
      </c>
      <c r="P113" s="7">
        <v>63.848444444444397</v>
      </c>
      <c r="Q113" s="7">
        <v>40.672444444444402</v>
      </c>
      <c r="R113" s="7">
        <v>30.6093333333333</v>
      </c>
      <c r="S113" s="7">
        <v>53.600444444444399</v>
      </c>
      <c r="T113" s="7">
        <v>42.502666666666698</v>
      </c>
      <c r="U113" s="7">
        <v>43.593333333333298</v>
      </c>
      <c r="V113" s="7">
        <v>39.289333333333303</v>
      </c>
      <c r="W113" s="7">
        <v>38.090222222222202</v>
      </c>
      <c r="X113" s="7">
        <v>52.889777777777802</v>
      </c>
      <c r="Y113" s="7">
        <v>90.435555555555595</v>
      </c>
      <c r="Z113" s="7">
        <v>30.943999999999999</v>
      </c>
      <c r="AA113" s="7">
        <v>37.027999999999999</v>
      </c>
      <c r="AB113" s="7">
        <v>49.524000000000001</v>
      </c>
      <c r="AC113" s="7">
        <v>44.8671111111111</v>
      </c>
      <c r="AD113" s="7">
        <v>57.9008888888889</v>
      </c>
      <c r="AE113" s="7">
        <v>54.2102222222222</v>
      </c>
      <c r="AF113" s="7">
        <v>41.415111111111102</v>
      </c>
      <c r="AG113" s="7">
        <v>42.147111111111101</v>
      </c>
      <c r="AH113" s="7">
        <v>40.343111111111099</v>
      </c>
      <c r="AI113" s="7">
        <v>55.630666666666698</v>
      </c>
      <c r="AJ113" s="7">
        <v>48.757777777777797</v>
      </c>
      <c r="AK113" s="7">
        <v>42.172444444444402</v>
      </c>
      <c r="AL113" s="7">
        <v>80.968444444444401</v>
      </c>
      <c r="AM113" s="7">
        <v>72.619111111111096</v>
      </c>
      <c r="AN113" s="7">
        <v>37.6666666666667</v>
      </c>
      <c r="AO113" s="7">
        <v>46.991999999999997</v>
      </c>
      <c r="AP113" s="7">
        <v>36.592444444444403</v>
      </c>
      <c r="AQ113" s="7">
        <v>47.235999999999997</v>
      </c>
      <c r="AR113" s="7">
        <v>42.623555555555598</v>
      </c>
      <c r="AS113" s="7">
        <v>56.232888888888901</v>
      </c>
      <c r="AT113" s="7">
        <v>30.957333333333299</v>
      </c>
      <c r="AU113" s="7">
        <v>9.9404444444444504</v>
      </c>
      <c r="AV113" s="8">
        <f t="shared" si="1"/>
        <v>47.847446913580249</v>
      </c>
    </row>
    <row r="114" spans="1:48" ht="15" customHeight="1" x14ac:dyDescent="0.3">
      <c r="A114" s="6" t="s">
        <v>267</v>
      </c>
      <c r="B114" s="6" t="s">
        <v>268</v>
      </c>
      <c r="C114" s="7">
        <v>49.815686274509801</v>
      </c>
      <c r="D114" s="7">
        <v>62.480882352941201</v>
      </c>
      <c r="E114" s="7">
        <v>67.338970588235298</v>
      </c>
      <c r="F114" s="7">
        <v>51.787990196078397</v>
      </c>
      <c r="G114" s="7">
        <v>51.446568627451001</v>
      </c>
      <c r="H114" s="7">
        <v>70.021568627451003</v>
      </c>
      <c r="I114" s="7">
        <v>40.538480392156899</v>
      </c>
      <c r="J114" s="7">
        <v>38.984558823529397</v>
      </c>
      <c r="K114" s="7">
        <v>40.494607843137302</v>
      </c>
      <c r="L114" s="7">
        <v>39.505392156862698</v>
      </c>
      <c r="M114" s="7">
        <v>59.315686274509801</v>
      </c>
      <c r="N114" s="7">
        <v>40.645588235294099</v>
      </c>
      <c r="O114" s="7">
        <v>52.0357843137255</v>
      </c>
      <c r="P114" s="7">
        <v>68.478676470588198</v>
      </c>
      <c r="Q114" s="7">
        <v>44.533823529411798</v>
      </c>
      <c r="R114" s="7">
        <v>32.5968137254902</v>
      </c>
      <c r="S114" s="7">
        <v>61.267647058823499</v>
      </c>
      <c r="T114" s="7">
        <v>46.822794117647099</v>
      </c>
      <c r="U114" s="7">
        <v>42.3691176470588</v>
      </c>
      <c r="V114" s="7">
        <v>39.509068627451001</v>
      </c>
      <c r="W114" s="7">
        <v>46.126960784313702</v>
      </c>
      <c r="X114" s="7">
        <v>58.107598039215702</v>
      </c>
      <c r="Y114" s="7">
        <v>89.0208333333333</v>
      </c>
      <c r="Z114" s="7">
        <v>31.404411764705898</v>
      </c>
      <c r="AA114" s="7">
        <v>37.480147058823498</v>
      </c>
      <c r="AB114" s="7">
        <v>44.206372549019598</v>
      </c>
      <c r="AC114" s="7">
        <v>44.390196078431401</v>
      </c>
      <c r="AD114" s="7">
        <v>52.716666666666697</v>
      </c>
      <c r="AE114" s="7">
        <v>58.984558823529397</v>
      </c>
      <c r="AF114" s="7">
        <v>41.985539215686302</v>
      </c>
      <c r="AG114" s="7">
        <v>44.400980392156903</v>
      </c>
      <c r="AH114" s="7">
        <v>40.5149509803922</v>
      </c>
      <c r="AI114" s="7">
        <v>58.880392156862698</v>
      </c>
      <c r="AJ114" s="7">
        <v>51.968137254901997</v>
      </c>
      <c r="AK114" s="7">
        <v>44.7394607843137</v>
      </c>
      <c r="AL114" s="7">
        <v>79.792401960784304</v>
      </c>
      <c r="AM114" s="7">
        <v>50.957598039215704</v>
      </c>
      <c r="AN114" s="7">
        <v>40.483823529411801</v>
      </c>
      <c r="AO114" s="7">
        <v>54.000735294117597</v>
      </c>
      <c r="AP114" s="7">
        <v>35.356862745097999</v>
      </c>
      <c r="AQ114" s="7">
        <v>60.033333333333303</v>
      </c>
      <c r="AR114" s="7">
        <v>52.057598039215698</v>
      </c>
      <c r="AS114" s="7">
        <v>53.8468137254902</v>
      </c>
      <c r="AT114" s="7">
        <v>29.778431372549001</v>
      </c>
      <c r="AU114" s="7">
        <v>10.2894607843137</v>
      </c>
      <c r="AV114" s="8">
        <f t="shared" si="1"/>
        <v>49.144754901960795</v>
      </c>
    </row>
    <row r="115" spans="1:48" ht="15" customHeight="1" x14ac:dyDescent="0.3">
      <c r="A115" s="6" t="s">
        <v>269</v>
      </c>
      <c r="B115" s="6" t="s">
        <v>270</v>
      </c>
      <c r="C115" s="7">
        <v>52.681095406360399</v>
      </c>
      <c r="D115" s="7">
        <v>57.829799764428699</v>
      </c>
      <c r="E115" s="7">
        <v>36.068610129564199</v>
      </c>
      <c r="F115" s="7">
        <v>51.789752650176702</v>
      </c>
      <c r="G115" s="7">
        <v>55.1048292108363</v>
      </c>
      <c r="H115" s="7">
        <v>71.055948174322694</v>
      </c>
      <c r="I115" s="7">
        <v>42.510011778562998</v>
      </c>
      <c r="J115" s="7">
        <v>41.013545347467598</v>
      </c>
      <c r="K115" s="7">
        <v>36.587161366313303</v>
      </c>
      <c r="L115" s="7">
        <v>39.811542991754997</v>
      </c>
      <c r="M115" s="7">
        <v>57.564487632508801</v>
      </c>
      <c r="N115" s="7">
        <v>39.157538280329803</v>
      </c>
      <c r="O115" s="7">
        <v>55.628386336866903</v>
      </c>
      <c r="P115" s="7">
        <v>67.384864546525307</v>
      </c>
      <c r="Q115" s="7">
        <v>45.070671378091902</v>
      </c>
      <c r="R115" s="7">
        <v>36.402826855123699</v>
      </c>
      <c r="S115" s="7">
        <v>63.155182567726698</v>
      </c>
      <c r="T115" s="7">
        <v>44.945818610129599</v>
      </c>
      <c r="U115" s="7">
        <v>46.101590106007102</v>
      </c>
      <c r="V115" s="7">
        <v>37.967020023557097</v>
      </c>
      <c r="W115" s="7">
        <v>41.659599528857498</v>
      </c>
      <c r="X115" s="7">
        <v>56.485571260306202</v>
      </c>
      <c r="Y115" s="7">
        <v>99.393992932862204</v>
      </c>
      <c r="Z115" s="7">
        <v>33.884570082449898</v>
      </c>
      <c r="AA115" s="7">
        <v>37.350706713780902</v>
      </c>
      <c r="AB115" s="7">
        <v>45.695818610129599</v>
      </c>
      <c r="AC115" s="7">
        <v>47.170789163721999</v>
      </c>
      <c r="AD115" s="7">
        <v>50.747644287396902</v>
      </c>
      <c r="AE115" s="7">
        <v>58.806242638398103</v>
      </c>
      <c r="AF115" s="7">
        <v>41.654593639575999</v>
      </c>
      <c r="AG115" s="7">
        <v>43.587750294464101</v>
      </c>
      <c r="AH115" s="7">
        <v>40.631036513545297</v>
      </c>
      <c r="AI115" s="7">
        <v>61.107184923439299</v>
      </c>
      <c r="AJ115" s="7">
        <v>54.078916372202599</v>
      </c>
      <c r="AK115" s="7">
        <v>48.0927561837456</v>
      </c>
      <c r="AL115" s="7">
        <v>55.702885747938801</v>
      </c>
      <c r="AM115" s="7">
        <v>36.297703180211997</v>
      </c>
      <c r="AN115" s="7">
        <v>39.4596584216726</v>
      </c>
      <c r="AO115" s="7">
        <v>55.245583038869299</v>
      </c>
      <c r="AP115" s="7">
        <v>38.649587750294501</v>
      </c>
      <c r="AQ115" s="7">
        <v>55.186690223792702</v>
      </c>
      <c r="AR115" s="7">
        <v>49.257361601884597</v>
      </c>
      <c r="AS115" s="7">
        <v>54.992049469964698</v>
      </c>
      <c r="AT115" s="7">
        <v>31.597173144876301</v>
      </c>
      <c r="AU115" s="7">
        <v>9.6065959952885809</v>
      </c>
      <c r="AV115" s="8">
        <f t="shared" si="1"/>
        <v>48.092736552807217</v>
      </c>
    </row>
    <row r="116" spans="1:48" ht="15" customHeight="1" x14ac:dyDescent="0.3">
      <c r="A116" s="6" t="s">
        <v>271</v>
      </c>
      <c r="B116" s="6" t="s">
        <v>272</v>
      </c>
      <c r="C116" s="7">
        <v>48.873517177630603</v>
      </c>
      <c r="D116" s="7">
        <v>60.700046217840097</v>
      </c>
      <c r="E116" s="7">
        <v>103.697581266369</v>
      </c>
      <c r="F116" s="7">
        <v>53.909413033430901</v>
      </c>
      <c r="G116" s="7">
        <v>51.239254352179898</v>
      </c>
      <c r="H116" s="7">
        <v>77.374364504698804</v>
      </c>
      <c r="I116" s="7">
        <v>41.3075026960407</v>
      </c>
      <c r="J116" s="7">
        <v>42.571406562933298</v>
      </c>
      <c r="K116" s="7">
        <v>40.419657987983399</v>
      </c>
      <c r="L116" s="7">
        <v>36.157294715760301</v>
      </c>
      <c r="M116" s="7">
        <v>63.217531967339397</v>
      </c>
      <c r="N116" s="7">
        <v>38.147897088276103</v>
      </c>
      <c r="O116" s="7">
        <v>53.712679094130301</v>
      </c>
      <c r="P116" s="7">
        <v>70.960868895393602</v>
      </c>
      <c r="Q116" s="7">
        <v>43.924973039593297</v>
      </c>
      <c r="R116" s="7">
        <v>31.914651055307299</v>
      </c>
      <c r="S116" s="7">
        <v>53.524418425512202</v>
      </c>
      <c r="T116" s="7">
        <v>45.009243568017297</v>
      </c>
      <c r="U116" s="7">
        <v>43.7422585117856</v>
      </c>
      <c r="V116" s="7">
        <v>38.125250346633798</v>
      </c>
      <c r="W116" s="7">
        <v>39.934062548143601</v>
      </c>
      <c r="X116" s="7">
        <v>57.181173933138197</v>
      </c>
      <c r="Y116" s="7">
        <v>86.909567092897902</v>
      </c>
      <c r="Z116" s="7">
        <v>29.728701278693599</v>
      </c>
      <c r="AA116" s="7">
        <v>37.888152826991202</v>
      </c>
      <c r="AB116" s="7">
        <v>48.369126482822402</v>
      </c>
      <c r="AC116" s="7">
        <v>48.348482514250499</v>
      </c>
      <c r="AD116" s="7">
        <v>59.085040825758703</v>
      </c>
      <c r="AE116" s="7">
        <v>55.626559852102901</v>
      </c>
      <c r="AF116" s="7">
        <v>40.535818826066901</v>
      </c>
      <c r="AG116" s="7">
        <v>39.205823447850896</v>
      </c>
      <c r="AH116" s="7">
        <v>39.500693267601299</v>
      </c>
      <c r="AI116" s="7">
        <v>50.8346941919581</v>
      </c>
      <c r="AJ116" s="7">
        <v>49.975966723155103</v>
      </c>
      <c r="AK116" s="7">
        <v>41.589431520566897</v>
      </c>
      <c r="AL116" s="7">
        <v>103.622862424896</v>
      </c>
      <c r="AM116" s="7">
        <v>131.15929748883099</v>
      </c>
      <c r="AN116" s="7">
        <v>39.864119550146398</v>
      </c>
      <c r="AO116" s="7">
        <v>52.198890771837902</v>
      </c>
      <c r="AP116" s="7">
        <v>40.487444153443199</v>
      </c>
      <c r="AQ116" s="7">
        <v>54.552457248497902</v>
      </c>
      <c r="AR116" s="7">
        <v>46.896163919272801</v>
      </c>
      <c r="AS116" s="7">
        <v>61.526113079648702</v>
      </c>
      <c r="AT116" s="7">
        <v>29.6256354953012</v>
      </c>
      <c r="AU116" s="7">
        <v>11.859189647203801</v>
      </c>
      <c r="AV116" s="8">
        <f t="shared" si="1"/>
        <v>51.889672880398507</v>
      </c>
    </row>
    <row r="117" spans="1:48" x14ac:dyDescent="0.3">
      <c r="A117" s="6" t="s">
        <v>273</v>
      </c>
      <c r="B117" s="6" t="s">
        <v>274</v>
      </c>
      <c r="C117" s="7">
        <v>42.189393939393902</v>
      </c>
      <c r="D117" s="7">
        <v>67.030303030303003</v>
      </c>
      <c r="E117" s="7">
        <v>107.098484848485</v>
      </c>
      <c r="F117" s="7">
        <v>48.181818181818201</v>
      </c>
      <c r="G117" s="7">
        <v>37.704545454545503</v>
      </c>
      <c r="H117" s="7">
        <v>81.446969696969703</v>
      </c>
      <c r="I117" s="7">
        <v>24.9166666666667</v>
      </c>
      <c r="J117" s="7">
        <v>48.151515151515099</v>
      </c>
      <c r="K117" s="7">
        <v>38.810606060606098</v>
      </c>
      <c r="L117" s="7">
        <v>36.598484848484901</v>
      </c>
      <c r="M117" s="7">
        <v>49.962121212121197</v>
      </c>
      <c r="N117" s="7">
        <v>43.606060606060602</v>
      </c>
      <c r="O117" s="7">
        <v>52.4166666666667</v>
      </c>
      <c r="P117" s="7">
        <v>73.121212121212096</v>
      </c>
      <c r="Q117" s="7">
        <v>25.1287878787879</v>
      </c>
      <c r="R117" s="7">
        <v>22.856060606060598</v>
      </c>
      <c r="S117" s="7">
        <v>54.537878787878803</v>
      </c>
      <c r="T117" s="7">
        <v>35.1666666666667</v>
      </c>
      <c r="U117" s="7">
        <v>42.356060606060602</v>
      </c>
      <c r="V117" s="7">
        <v>28.2424242424242</v>
      </c>
      <c r="W117" s="7">
        <v>53.159090909090899</v>
      </c>
      <c r="X117" s="7">
        <v>47.212121212121197</v>
      </c>
      <c r="Y117" s="7">
        <v>77.053030303030297</v>
      </c>
      <c r="Z117" s="7">
        <v>25.893939393939402</v>
      </c>
      <c r="AA117" s="7">
        <v>42.8333333333333</v>
      </c>
      <c r="AB117" s="7">
        <v>37.878787878787897</v>
      </c>
      <c r="AC117" s="7">
        <v>45.681818181818201</v>
      </c>
      <c r="AD117" s="7">
        <v>49.393939393939398</v>
      </c>
      <c r="AE117" s="7">
        <v>41.0075757575758</v>
      </c>
      <c r="AF117" s="7">
        <v>25.446969696969699</v>
      </c>
      <c r="AG117" s="7">
        <v>30.734848484848499</v>
      </c>
      <c r="AH117" s="7">
        <v>26.780303030302999</v>
      </c>
      <c r="AI117" s="7">
        <v>60.075757575757599</v>
      </c>
      <c r="AJ117" s="7">
        <v>42.7575757575758</v>
      </c>
      <c r="AK117" s="7">
        <v>29.643939393939402</v>
      </c>
      <c r="AL117" s="7">
        <v>105.833333333333</v>
      </c>
      <c r="AM117" s="7">
        <v>71.045454545454504</v>
      </c>
      <c r="AN117" s="7">
        <v>39.2575757575758</v>
      </c>
      <c r="AO117" s="7">
        <v>48.977272727272698</v>
      </c>
      <c r="AP117" s="7">
        <v>29.469696969697001</v>
      </c>
      <c r="AQ117" s="7">
        <v>62.325757575757599</v>
      </c>
      <c r="AR117" s="7">
        <v>48.143939393939398</v>
      </c>
      <c r="AS117" s="7">
        <v>60.954545454545503</v>
      </c>
      <c r="AT117" s="7">
        <v>26.689393939393899</v>
      </c>
      <c r="AU117" s="7">
        <v>9.1818181818181799</v>
      </c>
      <c r="AV117" s="8">
        <f t="shared" si="1"/>
        <v>46.598989898989913</v>
      </c>
    </row>
    <row r="118" spans="1:48" x14ac:dyDescent="0.3">
      <c r="A118" s="6" t="s">
        <v>275</v>
      </c>
      <c r="B118" s="6" t="s">
        <v>276</v>
      </c>
      <c r="C118" s="7">
        <v>40.097402597402599</v>
      </c>
      <c r="D118" s="7">
        <v>52.168831168831197</v>
      </c>
      <c r="E118" s="7">
        <v>97.474025974026006</v>
      </c>
      <c r="F118" s="7">
        <v>52.727272727272698</v>
      </c>
      <c r="G118" s="7">
        <v>46.136363636363598</v>
      </c>
      <c r="H118" s="7">
        <v>69.149350649350694</v>
      </c>
      <c r="I118" s="7">
        <v>31.824675324675301</v>
      </c>
      <c r="J118" s="7">
        <v>26.240259740259699</v>
      </c>
      <c r="K118" s="7">
        <v>32.603896103896098</v>
      </c>
      <c r="L118" s="7">
        <v>28.792207792207801</v>
      </c>
      <c r="M118" s="7">
        <v>46.590909090909101</v>
      </c>
      <c r="N118" s="7">
        <v>41.8766233766234</v>
      </c>
      <c r="O118" s="7">
        <v>54.5324675324675</v>
      </c>
      <c r="P118" s="7">
        <v>70.331168831168796</v>
      </c>
      <c r="Q118" s="7">
        <v>37.058441558441601</v>
      </c>
      <c r="R118" s="7">
        <v>31.7662337662338</v>
      </c>
      <c r="S118" s="7">
        <v>49.097402597402599</v>
      </c>
      <c r="T118" s="7">
        <v>36.474025974025999</v>
      </c>
      <c r="U118" s="7">
        <v>46.350649350649299</v>
      </c>
      <c r="V118" s="7">
        <v>25.987012987012999</v>
      </c>
      <c r="W118" s="7">
        <v>36.506493506493499</v>
      </c>
      <c r="X118" s="7">
        <v>50.480519480519497</v>
      </c>
      <c r="Y118" s="7">
        <v>78.1883116883117</v>
      </c>
      <c r="Z118" s="7">
        <v>18.8116883116883</v>
      </c>
      <c r="AA118" s="7">
        <v>25.0324675324675</v>
      </c>
      <c r="AB118" s="7">
        <v>40.305194805194802</v>
      </c>
      <c r="AC118" s="7">
        <v>41.6558441558442</v>
      </c>
      <c r="AD118" s="7">
        <v>53.571428571428598</v>
      </c>
      <c r="AE118" s="7">
        <v>42.668831168831197</v>
      </c>
      <c r="AF118" s="7">
        <v>21.7012987012987</v>
      </c>
      <c r="AG118" s="7">
        <v>27.590909090909101</v>
      </c>
      <c r="AH118" s="7">
        <v>44.4675324675325</v>
      </c>
      <c r="AI118" s="7">
        <v>51.564935064935099</v>
      </c>
      <c r="AJ118" s="7">
        <v>46.707792207792203</v>
      </c>
      <c r="AK118" s="7">
        <v>30.2207792207792</v>
      </c>
      <c r="AL118" s="7">
        <v>79.5</v>
      </c>
      <c r="AM118" s="7">
        <v>73.441558441558399</v>
      </c>
      <c r="AN118" s="7">
        <v>32.038961038960998</v>
      </c>
      <c r="AO118" s="7">
        <v>47.506493506493499</v>
      </c>
      <c r="AP118" s="7">
        <v>45.5324675324675</v>
      </c>
      <c r="AQ118" s="7">
        <v>38.103896103896098</v>
      </c>
      <c r="AR118" s="7">
        <v>46.298701298701303</v>
      </c>
      <c r="AS118" s="7">
        <v>44.6883116883117</v>
      </c>
      <c r="AT118" s="7">
        <v>29.883116883116902</v>
      </c>
      <c r="AU118" s="7">
        <v>12.759740259740299</v>
      </c>
      <c r="AV118" s="8">
        <f t="shared" si="1"/>
        <v>43.922366522366531</v>
      </c>
    </row>
    <row r="119" spans="1:48" x14ac:dyDescent="0.3">
      <c r="A119" s="6" t="s">
        <v>277</v>
      </c>
      <c r="B119" s="6" t="s">
        <v>278</v>
      </c>
      <c r="C119" s="7">
        <v>8.3636363636363598</v>
      </c>
      <c r="D119" s="7">
        <v>15.4480519480519</v>
      </c>
      <c r="E119" s="7">
        <v>47.922077922077897</v>
      </c>
      <c r="F119" s="7">
        <v>18.045454545454501</v>
      </c>
      <c r="G119" s="7">
        <v>12.259740259740299</v>
      </c>
      <c r="H119" s="7">
        <v>35.214285714285701</v>
      </c>
      <c r="I119" s="7">
        <v>12.6948051948052</v>
      </c>
      <c r="J119" s="7">
        <v>12.8376623376623</v>
      </c>
      <c r="K119" s="7">
        <v>5.87662337662338</v>
      </c>
      <c r="L119" s="7">
        <v>6.9610389610389598</v>
      </c>
      <c r="M119" s="7">
        <v>23.448051948051901</v>
      </c>
      <c r="N119" s="7">
        <v>5.1623376623376602</v>
      </c>
      <c r="O119" s="7">
        <v>24.9220779220779</v>
      </c>
      <c r="P119" s="7">
        <v>14.363636363636401</v>
      </c>
      <c r="Q119" s="7">
        <v>13.8571428571429</v>
      </c>
      <c r="R119" s="7">
        <v>10.3831168831169</v>
      </c>
      <c r="S119" s="7">
        <v>19.590909090909101</v>
      </c>
      <c r="T119" s="7">
        <v>12.564935064935099</v>
      </c>
      <c r="U119" s="7">
        <v>10.7662337662338</v>
      </c>
      <c r="V119" s="7">
        <v>10.0714285714286</v>
      </c>
      <c r="W119" s="7">
        <v>10.474025974026</v>
      </c>
      <c r="X119" s="7">
        <v>13.1168831168831</v>
      </c>
      <c r="Y119" s="7">
        <v>23.370129870129901</v>
      </c>
      <c r="Z119" s="7">
        <v>6.5909090909090899</v>
      </c>
      <c r="AA119" s="7">
        <v>9.5324675324675301</v>
      </c>
      <c r="AB119" s="7">
        <v>13.038961038961</v>
      </c>
      <c r="AC119" s="7">
        <v>11.8506493506494</v>
      </c>
      <c r="AD119" s="7">
        <v>15.545454545454501</v>
      </c>
      <c r="AE119" s="7">
        <v>24.480519480519501</v>
      </c>
      <c r="AF119" s="7">
        <v>7</v>
      </c>
      <c r="AG119" s="7">
        <v>11.0844155844156</v>
      </c>
      <c r="AH119" s="7">
        <v>11.746753246753199</v>
      </c>
      <c r="AI119" s="7">
        <v>14.240259740259701</v>
      </c>
      <c r="AJ119" s="7">
        <v>5.2792207792207799</v>
      </c>
      <c r="AK119" s="7">
        <v>7.9870129870129896</v>
      </c>
      <c r="AL119" s="7">
        <v>46.506493506493499</v>
      </c>
      <c r="AM119" s="7">
        <v>33.961038961039002</v>
      </c>
      <c r="AN119" s="7">
        <v>13.168831168831201</v>
      </c>
      <c r="AO119" s="7">
        <v>20.181818181818201</v>
      </c>
      <c r="AP119" s="7">
        <v>12.6233766233766</v>
      </c>
      <c r="AQ119" s="7">
        <v>15.941558441558399</v>
      </c>
      <c r="AR119" s="7">
        <v>14.2337662337662</v>
      </c>
      <c r="AS119" s="7">
        <v>16.045454545454501</v>
      </c>
      <c r="AT119" s="7">
        <v>8.8181818181818201</v>
      </c>
      <c r="AU119" s="7">
        <v>2.1428571428571401</v>
      </c>
      <c r="AV119" s="8">
        <f t="shared" si="1"/>
        <v>15.326984126984126</v>
      </c>
    </row>
    <row r="120" spans="1:48" x14ac:dyDescent="0.3">
      <c r="A120" s="6" t="s">
        <v>279</v>
      </c>
      <c r="B120" s="6" t="s">
        <v>280</v>
      </c>
      <c r="C120" s="7">
        <v>56.475000000000001</v>
      </c>
      <c r="D120" s="7">
        <v>56.15625</v>
      </c>
      <c r="E120" s="7">
        <v>62.25</v>
      </c>
      <c r="F120" s="7">
        <v>45.643749999999997</v>
      </c>
      <c r="G120" s="7">
        <v>34.662500000000001</v>
      </c>
      <c r="H120" s="7">
        <v>74.068749999999994</v>
      </c>
      <c r="I120" s="7">
        <v>37.487499999999997</v>
      </c>
      <c r="J120" s="7">
        <v>32.868749999999999</v>
      </c>
      <c r="K120" s="7">
        <v>33.693750000000001</v>
      </c>
      <c r="L120" s="7">
        <v>32.356250000000003</v>
      </c>
      <c r="M120" s="7">
        <v>59.362499999999997</v>
      </c>
      <c r="N120" s="7">
        <v>39.987499999999997</v>
      </c>
      <c r="O120" s="7">
        <v>37.5</v>
      </c>
      <c r="P120" s="7">
        <v>56.78125</v>
      </c>
      <c r="Q120" s="7">
        <v>39.549999999999997</v>
      </c>
      <c r="R120" s="7">
        <v>28.324999999999999</v>
      </c>
      <c r="S120" s="7">
        <v>52.75</v>
      </c>
      <c r="T120" s="7">
        <v>33.375</v>
      </c>
      <c r="U120" s="7">
        <v>41.85</v>
      </c>
      <c r="V120" s="7">
        <v>47.075000000000003</v>
      </c>
      <c r="W120" s="7">
        <v>38.268749999999997</v>
      </c>
      <c r="X120" s="7">
        <v>38.337499999999999</v>
      </c>
      <c r="Y120" s="7">
        <v>89.637500000000003</v>
      </c>
      <c r="Z120" s="7">
        <v>34.643749999999997</v>
      </c>
      <c r="AA120" s="7">
        <v>31.756250000000001</v>
      </c>
      <c r="AB120" s="7">
        <v>40.96875</v>
      </c>
      <c r="AC120" s="7">
        <v>43.618749999999999</v>
      </c>
      <c r="AD120" s="7">
        <v>36.712499999999999</v>
      </c>
      <c r="AE120" s="7">
        <v>57.362499999999997</v>
      </c>
      <c r="AF120" s="7">
        <v>40.28125</v>
      </c>
      <c r="AG120" s="7">
        <v>45.537500000000001</v>
      </c>
      <c r="AH120" s="7">
        <v>29.393750000000001</v>
      </c>
      <c r="AI120" s="7">
        <v>48.35</v>
      </c>
      <c r="AJ120" s="7">
        <v>52.262500000000003</v>
      </c>
      <c r="AK120" s="7">
        <v>47.506250000000001</v>
      </c>
      <c r="AL120" s="7">
        <v>84.837500000000006</v>
      </c>
      <c r="AM120" s="7">
        <v>50.03125</v>
      </c>
      <c r="AN120" s="7">
        <v>32.862499999999997</v>
      </c>
      <c r="AO120" s="7">
        <v>55.875</v>
      </c>
      <c r="AP120" s="7">
        <v>36.450000000000003</v>
      </c>
      <c r="AQ120" s="7">
        <v>53.9</v>
      </c>
      <c r="AR120" s="7">
        <v>51.65625</v>
      </c>
      <c r="AS120" s="7">
        <v>52.362499999999997</v>
      </c>
      <c r="AT120" s="7">
        <v>32.262500000000003</v>
      </c>
      <c r="AU120" s="7">
        <v>4.3062500000000004</v>
      </c>
      <c r="AV120" s="8">
        <f t="shared" si="1"/>
        <v>45.142222222222216</v>
      </c>
    </row>
    <row r="121" spans="1:48" x14ac:dyDescent="0.3">
      <c r="A121" s="6" t="s">
        <v>281</v>
      </c>
      <c r="B121" s="6" t="s">
        <v>282</v>
      </c>
      <c r="C121" s="7">
        <v>48.188524590163901</v>
      </c>
      <c r="D121" s="7">
        <v>66.704918032786907</v>
      </c>
      <c r="E121" s="7">
        <v>123.97540983606601</v>
      </c>
      <c r="F121" s="7">
        <v>56.459016393442603</v>
      </c>
      <c r="G121" s="7">
        <v>57.090163934426201</v>
      </c>
      <c r="H121" s="7">
        <v>68.778688524590194</v>
      </c>
      <c r="I121" s="7">
        <v>48.5</v>
      </c>
      <c r="J121" s="7">
        <v>30.270491803278698</v>
      </c>
      <c r="K121" s="7">
        <v>41.581967213114801</v>
      </c>
      <c r="L121" s="7">
        <v>33.655737704918003</v>
      </c>
      <c r="M121" s="7">
        <v>52.614754098360699</v>
      </c>
      <c r="N121" s="7">
        <v>37.877049180327901</v>
      </c>
      <c r="O121" s="7">
        <v>47.0983606557377</v>
      </c>
      <c r="P121" s="7">
        <v>83.311475409836106</v>
      </c>
      <c r="Q121" s="7">
        <v>47.983606557377101</v>
      </c>
      <c r="R121" s="7">
        <v>28.311475409836099</v>
      </c>
      <c r="S121" s="7">
        <v>62.811475409836099</v>
      </c>
      <c r="T121" s="7">
        <v>52.180327868852501</v>
      </c>
      <c r="U121" s="7">
        <v>45</v>
      </c>
      <c r="V121" s="7">
        <v>37.426229508196698</v>
      </c>
      <c r="W121" s="7">
        <v>43.614754098360699</v>
      </c>
      <c r="X121" s="7">
        <v>53.090163934426201</v>
      </c>
      <c r="Y121" s="7">
        <v>91.893442622950801</v>
      </c>
      <c r="Z121" s="7">
        <v>31.106557377049199</v>
      </c>
      <c r="AA121" s="7">
        <v>38.852459016393396</v>
      </c>
      <c r="AB121" s="7">
        <v>39.442622950819697</v>
      </c>
      <c r="AC121" s="7">
        <v>44.786885245901601</v>
      </c>
      <c r="AD121" s="7">
        <v>56.647540983606604</v>
      </c>
      <c r="AE121" s="7">
        <v>68.934426229508205</v>
      </c>
      <c r="AF121" s="7">
        <v>47.672131147541002</v>
      </c>
      <c r="AG121" s="7">
        <v>45.122950819672099</v>
      </c>
      <c r="AH121" s="7">
        <v>43.754098360655703</v>
      </c>
      <c r="AI121" s="7">
        <v>61.754098360655703</v>
      </c>
      <c r="AJ121" s="7">
        <v>55.655737704918003</v>
      </c>
      <c r="AK121" s="7">
        <v>39.081967213114801</v>
      </c>
      <c r="AL121" s="7">
        <v>111.286885245902</v>
      </c>
      <c r="AM121" s="7">
        <v>28.975409836065602</v>
      </c>
      <c r="AN121" s="7">
        <v>37.967213114754102</v>
      </c>
      <c r="AO121" s="7">
        <v>71.5</v>
      </c>
      <c r="AP121" s="7">
        <v>50.393442622950801</v>
      </c>
      <c r="AQ121" s="7">
        <v>64.754098360655703</v>
      </c>
      <c r="AR121" s="7">
        <v>41.8032786885246</v>
      </c>
      <c r="AS121" s="7">
        <v>42.950819672131097</v>
      </c>
      <c r="AT121" s="7">
        <v>27.040983606557401</v>
      </c>
      <c r="AU121" s="7">
        <v>9.0081967213114797</v>
      </c>
      <c r="AV121" s="8">
        <f t="shared" si="1"/>
        <v>51.486885245901661</v>
      </c>
    </row>
    <row r="122" spans="1:48" x14ac:dyDescent="0.3">
      <c r="A122" s="6" t="s">
        <v>283</v>
      </c>
      <c r="B122" s="6" t="s">
        <v>284</v>
      </c>
      <c r="C122" s="7">
        <v>36.223880597014897</v>
      </c>
      <c r="D122" s="7">
        <v>58.507462686567202</v>
      </c>
      <c r="E122" s="7">
        <v>120.723880597015</v>
      </c>
      <c r="F122" s="7">
        <v>64.507462686567195</v>
      </c>
      <c r="G122" s="7">
        <v>39.708955223880601</v>
      </c>
      <c r="H122" s="7">
        <v>84.141791044776099</v>
      </c>
      <c r="I122" s="7">
        <v>43.126865671641802</v>
      </c>
      <c r="J122" s="7">
        <v>44.708955223880601</v>
      </c>
      <c r="K122" s="7">
        <v>32.873134328358198</v>
      </c>
      <c r="L122" s="7">
        <v>45.514925373134297</v>
      </c>
      <c r="M122" s="7">
        <v>64.701492537313399</v>
      </c>
      <c r="N122" s="7">
        <v>37.791044776119399</v>
      </c>
      <c r="O122" s="7">
        <v>50.365671641791003</v>
      </c>
      <c r="P122" s="7">
        <v>73.9402985074627</v>
      </c>
      <c r="Q122" s="7">
        <v>30.335820895522399</v>
      </c>
      <c r="R122" s="7">
        <v>30</v>
      </c>
      <c r="S122" s="7">
        <v>52.604477611940297</v>
      </c>
      <c r="T122" s="7">
        <v>47.358208955223901</v>
      </c>
      <c r="U122" s="7">
        <v>48.962686567164198</v>
      </c>
      <c r="V122" s="7">
        <v>44.634328358208997</v>
      </c>
      <c r="W122" s="7">
        <v>32.507462686567202</v>
      </c>
      <c r="X122" s="7">
        <v>52.358208955223901</v>
      </c>
      <c r="Y122" s="7">
        <v>84.865671641790996</v>
      </c>
      <c r="Z122" s="7">
        <v>25.6044776119403</v>
      </c>
      <c r="AA122" s="7">
        <v>23.3507462686567</v>
      </c>
      <c r="AB122" s="7">
        <v>53.955223880597003</v>
      </c>
      <c r="AC122" s="7">
        <v>54.604477611940297</v>
      </c>
      <c r="AD122" s="7">
        <v>68.074626865671604</v>
      </c>
      <c r="AE122" s="7">
        <v>51.171641791044799</v>
      </c>
      <c r="AF122" s="7">
        <v>27.037313432835798</v>
      </c>
      <c r="AG122" s="7">
        <v>45.917910447761201</v>
      </c>
      <c r="AH122" s="7">
        <v>44.5597014925373</v>
      </c>
      <c r="AI122" s="7">
        <v>46.4701492537313</v>
      </c>
      <c r="AJ122" s="7">
        <v>41.776119402985103</v>
      </c>
      <c r="AK122" s="7">
        <v>35.425373134328403</v>
      </c>
      <c r="AL122" s="7">
        <v>114.37313432835801</v>
      </c>
      <c r="AM122" s="7">
        <v>81.820895522388099</v>
      </c>
      <c r="AN122" s="7">
        <v>46.201492537313399</v>
      </c>
      <c r="AO122" s="7">
        <v>49.589552238806</v>
      </c>
      <c r="AP122" s="7">
        <v>37.358208955223901</v>
      </c>
      <c r="AQ122" s="7">
        <v>49.276119402985103</v>
      </c>
      <c r="AR122" s="7">
        <v>37.388059701492502</v>
      </c>
      <c r="AS122" s="7">
        <v>54.171641791044799</v>
      </c>
      <c r="AT122" s="7">
        <v>27</v>
      </c>
      <c r="AU122" s="7">
        <v>12.298507462686601</v>
      </c>
      <c r="AV122" s="8">
        <f t="shared" si="1"/>
        <v>49.953067993366496</v>
      </c>
    </row>
    <row r="123" spans="1:48" x14ac:dyDescent="0.3">
      <c r="A123" s="6" t="s">
        <v>285</v>
      </c>
      <c r="B123" s="6" t="s">
        <v>286</v>
      </c>
      <c r="C123" s="7">
        <v>33.803921568627501</v>
      </c>
      <c r="D123" s="7">
        <v>40.480392156862699</v>
      </c>
      <c r="E123" s="7">
        <v>68.313725490196106</v>
      </c>
      <c r="F123" s="7">
        <v>44.127450980392197</v>
      </c>
      <c r="G123" s="7">
        <v>43.563725490196099</v>
      </c>
      <c r="H123" s="7">
        <v>60.014705882352899</v>
      </c>
      <c r="I123" s="7">
        <v>33.980392156862699</v>
      </c>
      <c r="J123" s="7">
        <v>27.254901960784299</v>
      </c>
      <c r="K123" s="7">
        <v>41.436274509803901</v>
      </c>
      <c r="L123" s="7">
        <v>35.5</v>
      </c>
      <c r="M123" s="7">
        <v>46.014705882352899</v>
      </c>
      <c r="N123" s="7">
        <v>34.235294117647101</v>
      </c>
      <c r="O123" s="7">
        <v>45.0343137254902</v>
      </c>
      <c r="P123" s="7">
        <v>38.142156862745097</v>
      </c>
      <c r="Q123" s="7">
        <v>31.102941176470601</v>
      </c>
      <c r="R123" s="7">
        <v>26.769607843137301</v>
      </c>
      <c r="S123" s="7">
        <v>40.573529411764703</v>
      </c>
      <c r="T123" s="7">
        <v>28.867647058823501</v>
      </c>
      <c r="U123" s="7">
        <v>38.769607843137301</v>
      </c>
      <c r="V123" s="7">
        <v>24.509803921568601</v>
      </c>
      <c r="W123" s="7">
        <v>29.539215686274499</v>
      </c>
      <c r="X123" s="7">
        <v>31.426470588235301</v>
      </c>
      <c r="Y123" s="7">
        <v>77.754901960784295</v>
      </c>
      <c r="Z123" s="7">
        <v>33.4166666666667</v>
      </c>
      <c r="AA123" s="7">
        <v>31.230392156862699</v>
      </c>
      <c r="AB123" s="7">
        <v>39.446078431372499</v>
      </c>
      <c r="AC123" s="7">
        <v>31.186274509803901</v>
      </c>
      <c r="AD123" s="7">
        <v>43.186274509803901</v>
      </c>
      <c r="AE123" s="7">
        <v>41.460784313725497</v>
      </c>
      <c r="AF123" s="7">
        <v>28.254901960784299</v>
      </c>
      <c r="AG123" s="7">
        <v>31.117647058823501</v>
      </c>
      <c r="AH123" s="7">
        <v>37.622549019607803</v>
      </c>
      <c r="AI123" s="7">
        <v>48.828431372548998</v>
      </c>
      <c r="AJ123" s="7">
        <v>35.2990196078431</v>
      </c>
      <c r="AK123" s="7">
        <v>33.4509803921569</v>
      </c>
      <c r="AL123" s="7">
        <v>59.151960784313701</v>
      </c>
      <c r="AM123" s="7">
        <v>35.735294117647101</v>
      </c>
      <c r="AN123" s="7">
        <v>36.740196078431403</v>
      </c>
      <c r="AO123" s="7">
        <v>32.382352941176499</v>
      </c>
      <c r="AP123" s="7">
        <v>26.936274509803901</v>
      </c>
      <c r="AQ123" s="7">
        <v>42.156862745098003</v>
      </c>
      <c r="AR123" s="7">
        <v>42.426470588235297</v>
      </c>
      <c r="AS123" s="7">
        <v>36.941176470588204</v>
      </c>
      <c r="AT123" s="7">
        <v>22.3921568627451</v>
      </c>
      <c r="AU123" s="7">
        <v>4.5588235294117601</v>
      </c>
      <c r="AV123" s="8">
        <f t="shared" si="1"/>
        <v>37.669716775599127</v>
      </c>
    </row>
    <row r="124" spans="1:48" x14ac:dyDescent="0.3">
      <c r="A124" s="6" t="s">
        <v>287</v>
      </c>
      <c r="B124" s="6" t="s">
        <v>288</v>
      </c>
      <c r="C124" s="7">
        <v>31.731707317073202</v>
      </c>
      <c r="D124" s="7">
        <v>27.565040650406502</v>
      </c>
      <c r="E124" s="7">
        <v>25.642276422764201</v>
      </c>
      <c r="F124" s="7">
        <v>35.138211382113802</v>
      </c>
      <c r="G124" s="7">
        <v>31.569105691056901</v>
      </c>
      <c r="H124" s="7">
        <v>36.4065040650407</v>
      </c>
      <c r="I124" s="7">
        <v>24.5365853658537</v>
      </c>
      <c r="J124" s="7">
        <v>24.601626016260202</v>
      </c>
      <c r="K124" s="7">
        <v>32.678861788617901</v>
      </c>
      <c r="L124" s="7">
        <v>18.508130081300799</v>
      </c>
      <c r="M124" s="7">
        <v>29.410569105691099</v>
      </c>
      <c r="N124" s="7">
        <v>27.154471544715399</v>
      </c>
      <c r="O124" s="7">
        <v>43.195121951219498</v>
      </c>
      <c r="P124" s="7">
        <v>38.699186991869901</v>
      </c>
      <c r="Q124" s="7">
        <v>26.1666666666667</v>
      </c>
      <c r="R124" s="7">
        <v>23.1869918699187</v>
      </c>
      <c r="S124" s="7">
        <v>34.357723577235802</v>
      </c>
      <c r="T124" s="7">
        <v>31.532520325203301</v>
      </c>
      <c r="U124" s="7">
        <v>34.020325203252</v>
      </c>
      <c r="V124" s="7">
        <v>25.886178861788601</v>
      </c>
      <c r="W124" s="7">
        <v>32.914634146341498</v>
      </c>
      <c r="X124" s="7">
        <v>36.215447154471498</v>
      </c>
      <c r="Y124" s="7">
        <v>57.914634146341498</v>
      </c>
      <c r="Z124" s="7">
        <v>21.735772357723601</v>
      </c>
      <c r="AA124" s="7">
        <v>28.695121951219502</v>
      </c>
      <c r="AB124" s="7">
        <v>33.967479674796699</v>
      </c>
      <c r="AC124" s="7">
        <v>19.361788617886202</v>
      </c>
      <c r="AD124" s="7">
        <v>32.219512195122</v>
      </c>
      <c r="AE124" s="7">
        <v>44.369918699186996</v>
      </c>
      <c r="AF124" s="7">
        <v>25.117886178861799</v>
      </c>
      <c r="AG124" s="7">
        <v>33.890243902439003</v>
      </c>
      <c r="AH124" s="7">
        <v>26.085365853658502</v>
      </c>
      <c r="AI124" s="7">
        <v>37.873983739837399</v>
      </c>
      <c r="AJ124" s="7">
        <v>35.1869918699187</v>
      </c>
      <c r="AK124" s="7">
        <v>29.638211382113798</v>
      </c>
      <c r="AL124" s="7">
        <v>30.7764227642276</v>
      </c>
      <c r="AM124" s="7">
        <v>31.3170731707317</v>
      </c>
      <c r="AN124" s="7">
        <v>24.768292682926798</v>
      </c>
      <c r="AO124" s="7">
        <v>38.987804878048799</v>
      </c>
      <c r="AP124" s="7">
        <v>18.983739837398399</v>
      </c>
      <c r="AQ124" s="7">
        <v>33.727642276422799</v>
      </c>
      <c r="AR124" s="7">
        <v>27.959349593495901</v>
      </c>
      <c r="AS124" s="7">
        <v>42.3333333333333</v>
      </c>
      <c r="AT124" s="7">
        <v>19.560975609756099</v>
      </c>
      <c r="AU124" s="7">
        <v>6.3536585365853702</v>
      </c>
      <c r="AV124" s="8">
        <f t="shared" si="1"/>
        <v>30.487624209575426</v>
      </c>
    </row>
    <row r="125" spans="1:48" x14ac:dyDescent="0.3">
      <c r="A125" s="6" t="s">
        <v>289</v>
      </c>
      <c r="B125" s="6" t="s">
        <v>290</v>
      </c>
      <c r="C125" s="7">
        <v>43.790441176470601</v>
      </c>
      <c r="D125" s="7">
        <v>48.360294117647101</v>
      </c>
      <c r="E125" s="7">
        <v>40.216911764705898</v>
      </c>
      <c r="F125" s="7">
        <v>48.202205882352899</v>
      </c>
      <c r="G125" s="7">
        <v>37.875</v>
      </c>
      <c r="H125" s="7">
        <v>81.455882352941202</v>
      </c>
      <c r="I125" s="7">
        <v>41.283088235294102</v>
      </c>
      <c r="J125" s="7">
        <v>27.150735294117599</v>
      </c>
      <c r="K125" s="7">
        <v>39.944852941176499</v>
      </c>
      <c r="L125" s="7">
        <v>43.485294117647101</v>
      </c>
      <c r="M125" s="7">
        <v>59.150735294117602</v>
      </c>
      <c r="N125" s="7">
        <v>28.205882352941199</v>
      </c>
      <c r="O125" s="7">
        <v>48.4375</v>
      </c>
      <c r="P125" s="7">
        <v>57.834558823529399</v>
      </c>
      <c r="Q125" s="7">
        <v>45.801470588235297</v>
      </c>
      <c r="R125" s="7">
        <v>30.327205882352899</v>
      </c>
      <c r="S125" s="7">
        <v>54.033088235294102</v>
      </c>
      <c r="T125" s="7">
        <v>46.992647058823501</v>
      </c>
      <c r="U125" s="7">
        <v>43.235294117647101</v>
      </c>
      <c r="V125" s="7">
        <v>34.558823529411796</v>
      </c>
      <c r="W125" s="7">
        <v>36.113970588235297</v>
      </c>
      <c r="X125" s="7">
        <v>49.867647058823501</v>
      </c>
      <c r="Y125" s="7">
        <v>67.066176470588204</v>
      </c>
      <c r="Z125" s="7">
        <v>31.908088235294102</v>
      </c>
      <c r="AA125" s="7">
        <v>32.713235294117602</v>
      </c>
      <c r="AB125" s="7">
        <v>45.797794117647101</v>
      </c>
      <c r="AC125" s="7">
        <v>34.047794117647101</v>
      </c>
      <c r="AD125" s="7">
        <v>46.485294117647101</v>
      </c>
      <c r="AE125" s="7">
        <v>47.029411764705898</v>
      </c>
      <c r="AF125" s="7">
        <v>35.136029411764703</v>
      </c>
      <c r="AG125" s="7">
        <v>46.834558823529399</v>
      </c>
      <c r="AH125" s="7">
        <v>31.863970588235301</v>
      </c>
      <c r="AI125" s="7">
        <v>41.823529411764703</v>
      </c>
      <c r="AJ125" s="7">
        <v>53.011029411764703</v>
      </c>
      <c r="AK125" s="7">
        <v>40.286764705882398</v>
      </c>
      <c r="AL125" s="7">
        <v>58.621323529411796</v>
      </c>
      <c r="AM125" s="7">
        <v>40.113970588235297</v>
      </c>
      <c r="AN125" s="7">
        <v>45.433823529411796</v>
      </c>
      <c r="AO125" s="7">
        <v>47.007352941176499</v>
      </c>
      <c r="AP125" s="7">
        <v>39.209558823529399</v>
      </c>
      <c r="AQ125" s="7">
        <v>45.5625</v>
      </c>
      <c r="AR125" s="7">
        <v>41.867647058823501</v>
      </c>
      <c r="AS125" s="7">
        <v>48.955882352941202</v>
      </c>
      <c r="AT125" s="7">
        <v>27.150735294117599</v>
      </c>
      <c r="AU125" s="7">
        <v>8.8345588235294095</v>
      </c>
      <c r="AV125" s="8">
        <f t="shared" si="1"/>
        <v>43.179656862745098</v>
      </c>
    </row>
    <row r="126" spans="1:48" x14ac:dyDescent="0.3">
      <c r="A126" s="6" t="s">
        <v>291</v>
      </c>
      <c r="B126" s="6" t="s">
        <v>292</v>
      </c>
      <c r="C126" s="7">
        <v>52.9166666666667</v>
      </c>
      <c r="D126" s="7">
        <v>51.012500000000003</v>
      </c>
      <c r="E126" s="7">
        <v>105.73333333333299</v>
      </c>
      <c r="F126" s="7">
        <v>46.841666666666697</v>
      </c>
      <c r="G126" s="7">
        <v>45.45</v>
      </c>
      <c r="H126" s="7">
        <v>90.620833333333294</v>
      </c>
      <c r="I126" s="7">
        <v>46.858333333333299</v>
      </c>
      <c r="J126" s="7">
        <v>34.6875</v>
      </c>
      <c r="K126" s="7">
        <v>39.6875</v>
      </c>
      <c r="L126" s="7">
        <v>39.316666666666698</v>
      </c>
      <c r="M126" s="7">
        <v>68.045833333333306</v>
      </c>
      <c r="N126" s="7">
        <v>42.2291666666667</v>
      </c>
      <c r="O126" s="7">
        <v>39.1875</v>
      </c>
      <c r="P126" s="7">
        <v>62.945833333333297</v>
      </c>
      <c r="Q126" s="7">
        <v>29.975000000000001</v>
      </c>
      <c r="R126" s="7">
        <v>34.875</v>
      </c>
      <c r="S126" s="7">
        <v>54.566666666666698</v>
      </c>
      <c r="T126" s="7">
        <v>41.429166666666703</v>
      </c>
      <c r="U126" s="7">
        <v>39.308333333333302</v>
      </c>
      <c r="V126" s="7">
        <v>40.924999999999997</v>
      </c>
      <c r="W126" s="7">
        <v>34.754166666666698</v>
      </c>
      <c r="X126" s="7">
        <v>55.012500000000003</v>
      </c>
      <c r="Y126" s="7">
        <v>80.412499999999994</v>
      </c>
      <c r="Z126" s="7">
        <v>34.254166666666698</v>
      </c>
      <c r="AA126" s="7">
        <v>33.683333333333302</v>
      </c>
      <c r="AB126" s="7">
        <v>40.6041666666667</v>
      </c>
      <c r="AC126" s="7">
        <v>46.141666666666701</v>
      </c>
      <c r="AD126" s="7">
        <v>48.2291666666667</v>
      </c>
      <c r="AE126" s="7">
        <v>46.9791666666667</v>
      </c>
      <c r="AF126" s="7">
        <v>42.037500000000001</v>
      </c>
      <c r="AG126" s="7">
        <v>45.612499999999997</v>
      </c>
      <c r="AH126" s="7">
        <v>42.524999999999999</v>
      </c>
      <c r="AI126" s="7">
        <v>62.8333333333333</v>
      </c>
      <c r="AJ126" s="7">
        <v>52.491666666666703</v>
      </c>
      <c r="AK126" s="7">
        <v>50.858333333333299</v>
      </c>
      <c r="AL126" s="7">
        <v>97.162499999999994</v>
      </c>
      <c r="AM126" s="7">
        <v>45.795833333333299</v>
      </c>
      <c r="AN126" s="7">
        <v>38.700000000000003</v>
      </c>
      <c r="AO126" s="7">
        <v>48.962499999999999</v>
      </c>
      <c r="AP126" s="7">
        <v>45.0208333333333</v>
      </c>
      <c r="AQ126" s="7">
        <v>67.662499999999994</v>
      </c>
      <c r="AR126" s="7">
        <v>48.4375</v>
      </c>
      <c r="AS126" s="7">
        <v>48.475000000000001</v>
      </c>
      <c r="AT126" s="7">
        <v>31.3125</v>
      </c>
      <c r="AU126" s="7">
        <v>10.425000000000001</v>
      </c>
      <c r="AV126" s="8">
        <f t="shared" si="1"/>
        <v>48.999907407407406</v>
      </c>
    </row>
    <row r="127" spans="1:48" x14ac:dyDescent="0.3">
      <c r="A127" s="6" t="s">
        <v>293</v>
      </c>
      <c r="B127" s="6" t="s">
        <v>294</v>
      </c>
      <c r="C127" s="7">
        <v>30.769230769230798</v>
      </c>
      <c r="D127" s="7">
        <v>53.038461538461497</v>
      </c>
      <c r="E127" s="7">
        <v>102.346153846154</v>
      </c>
      <c r="F127" s="7">
        <v>61.435897435897402</v>
      </c>
      <c r="G127" s="7">
        <v>44.705128205128197</v>
      </c>
      <c r="H127" s="7">
        <v>58.6666666666667</v>
      </c>
      <c r="I127" s="7">
        <v>32.423076923076898</v>
      </c>
      <c r="J127" s="7">
        <v>29.371794871794901</v>
      </c>
      <c r="K127" s="7">
        <v>24.064102564102601</v>
      </c>
      <c r="L127" s="7">
        <v>31.1794871794872</v>
      </c>
      <c r="M127" s="7">
        <v>59.794871794871803</v>
      </c>
      <c r="N127" s="7">
        <v>35.089743589743598</v>
      </c>
      <c r="O127" s="7">
        <v>53.1666666666667</v>
      </c>
      <c r="P127" s="7">
        <v>57.012820512820497</v>
      </c>
      <c r="Q127" s="7">
        <v>42.346153846153797</v>
      </c>
      <c r="R127" s="7">
        <v>37.8333333333333</v>
      </c>
      <c r="S127" s="7">
        <v>43.115384615384599</v>
      </c>
      <c r="T127" s="7">
        <v>34.230769230769198</v>
      </c>
      <c r="U127" s="7">
        <v>42.589743589743598</v>
      </c>
      <c r="V127" s="7">
        <v>40.371794871794897</v>
      </c>
      <c r="W127" s="7">
        <v>40.551282051282101</v>
      </c>
      <c r="X127" s="7">
        <v>41.423076923076898</v>
      </c>
      <c r="Y127" s="7">
        <v>83.115384615384599</v>
      </c>
      <c r="Z127" s="7">
        <v>22.9871794871795</v>
      </c>
      <c r="AA127" s="7">
        <v>38.217948717948701</v>
      </c>
      <c r="AB127" s="7">
        <v>31.923076923076898</v>
      </c>
      <c r="AC127" s="7">
        <v>45.782051282051299</v>
      </c>
      <c r="AD127" s="7">
        <v>42.717948717948701</v>
      </c>
      <c r="AE127" s="7">
        <v>37.076923076923102</v>
      </c>
      <c r="AF127" s="7">
        <v>41.435897435897402</v>
      </c>
      <c r="AG127" s="7">
        <v>33.6410256410256</v>
      </c>
      <c r="AH127" s="7">
        <v>37.538461538461497</v>
      </c>
      <c r="AI127" s="7">
        <v>40.243589743589702</v>
      </c>
      <c r="AJ127" s="7">
        <v>43.794871794871803</v>
      </c>
      <c r="AK127" s="7">
        <v>27.4871794871795</v>
      </c>
      <c r="AL127" s="7">
        <v>95.935897435897402</v>
      </c>
      <c r="AM127" s="7">
        <v>66.730769230769198</v>
      </c>
      <c r="AN127" s="7">
        <v>39.948717948717899</v>
      </c>
      <c r="AO127" s="7">
        <v>59.153846153846203</v>
      </c>
      <c r="AP127" s="7">
        <v>40.564102564102598</v>
      </c>
      <c r="AQ127" s="7">
        <v>44.743589743589702</v>
      </c>
      <c r="AR127" s="7">
        <v>33.807692307692299</v>
      </c>
      <c r="AS127" s="7">
        <v>46.025641025641001</v>
      </c>
      <c r="AT127" s="7">
        <v>28.1794871794872</v>
      </c>
      <c r="AU127" s="7">
        <v>6</v>
      </c>
      <c r="AV127" s="8">
        <f t="shared" si="1"/>
        <v>44.057264957264955</v>
      </c>
    </row>
    <row r="128" spans="1:48" x14ac:dyDescent="0.3">
      <c r="A128" s="6" t="s">
        <v>295</v>
      </c>
      <c r="B128" s="6" t="s">
        <v>296</v>
      </c>
      <c r="C128" s="7">
        <v>44.677725118483401</v>
      </c>
      <c r="D128" s="7">
        <v>58.715639810426502</v>
      </c>
      <c r="E128" s="7">
        <v>104.293838862559</v>
      </c>
      <c r="F128" s="7">
        <v>47.682464454976298</v>
      </c>
      <c r="G128" s="7">
        <v>48.497630331753598</v>
      </c>
      <c r="H128" s="7">
        <v>82.045023696682506</v>
      </c>
      <c r="I128" s="7">
        <v>35.872037914691902</v>
      </c>
      <c r="J128" s="7">
        <v>38.045023696682499</v>
      </c>
      <c r="K128" s="7">
        <v>34.533175355450197</v>
      </c>
      <c r="L128" s="7">
        <v>35.706161137440802</v>
      </c>
      <c r="M128" s="7">
        <v>59.400473933649302</v>
      </c>
      <c r="N128" s="7">
        <v>39.597156398104303</v>
      </c>
      <c r="O128" s="7">
        <v>49.571090047393398</v>
      </c>
      <c r="P128" s="7">
        <v>72.867298578199097</v>
      </c>
      <c r="Q128" s="7">
        <v>32.940758293838897</v>
      </c>
      <c r="R128" s="7">
        <v>29.748815165876799</v>
      </c>
      <c r="S128" s="7">
        <v>47.8056872037915</v>
      </c>
      <c r="T128" s="7">
        <v>53.7132701421801</v>
      </c>
      <c r="U128" s="7">
        <v>45.293838862559198</v>
      </c>
      <c r="V128" s="7">
        <v>34.587677725118503</v>
      </c>
      <c r="W128" s="7">
        <v>38.177725118483401</v>
      </c>
      <c r="X128" s="7">
        <v>49.151658767772503</v>
      </c>
      <c r="Y128" s="7">
        <v>86.947867298578203</v>
      </c>
      <c r="Z128" s="7">
        <v>30.4170616113744</v>
      </c>
      <c r="AA128" s="7">
        <v>34.063981042654</v>
      </c>
      <c r="AB128" s="7">
        <v>41.827014218009502</v>
      </c>
      <c r="AC128" s="7">
        <v>50.646919431279599</v>
      </c>
      <c r="AD128" s="7">
        <v>54.895734597156398</v>
      </c>
      <c r="AE128" s="7">
        <v>44.087677725118503</v>
      </c>
      <c r="AF128" s="7">
        <v>33.561611374407597</v>
      </c>
      <c r="AG128" s="7">
        <v>40.218009478672997</v>
      </c>
      <c r="AH128" s="7">
        <v>35.905213270142198</v>
      </c>
      <c r="AI128" s="7">
        <v>49.699052132701397</v>
      </c>
      <c r="AJ128" s="7">
        <v>46.936018957346</v>
      </c>
      <c r="AK128" s="7">
        <v>31.706161137440802</v>
      </c>
      <c r="AL128" s="7">
        <v>103.132701421801</v>
      </c>
      <c r="AM128" s="7">
        <v>104.445497630332</v>
      </c>
      <c r="AN128" s="7">
        <v>40.492890995260701</v>
      </c>
      <c r="AO128" s="7">
        <v>53.566350710900501</v>
      </c>
      <c r="AP128" s="7">
        <v>43.995260663507104</v>
      </c>
      <c r="AQ128" s="7">
        <v>47.2037914691943</v>
      </c>
      <c r="AR128" s="7">
        <v>34.585308056872002</v>
      </c>
      <c r="AS128" s="7">
        <v>39.2132701421801</v>
      </c>
      <c r="AT128" s="7">
        <v>30.428909952606599</v>
      </c>
      <c r="AU128" s="7">
        <v>11.1848341232227</v>
      </c>
      <c r="AV128" s="8">
        <f t="shared" si="1"/>
        <v>48.268562401263814</v>
      </c>
    </row>
    <row r="129" spans="1:48" x14ac:dyDescent="0.3">
      <c r="A129" s="6" t="s">
        <v>297</v>
      </c>
      <c r="B129" s="6" t="s">
        <v>298</v>
      </c>
      <c r="C129" s="7">
        <v>51.962637362637402</v>
      </c>
      <c r="D129" s="7">
        <v>72.496703296703302</v>
      </c>
      <c r="E129" s="7">
        <v>118.50989010988999</v>
      </c>
      <c r="F129" s="7">
        <v>55.092307692307699</v>
      </c>
      <c r="G129" s="7">
        <v>53.338461538461502</v>
      </c>
      <c r="H129" s="7">
        <v>98</v>
      </c>
      <c r="I129" s="7">
        <v>38.303296703296702</v>
      </c>
      <c r="J129" s="7">
        <v>42.734065934065903</v>
      </c>
      <c r="K129" s="7">
        <v>41.560439560439598</v>
      </c>
      <c r="L129" s="7">
        <v>41.668131868131901</v>
      </c>
      <c r="M129" s="7">
        <v>63.485714285714302</v>
      </c>
      <c r="N129" s="7">
        <v>44.586813186813202</v>
      </c>
      <c r="O129" s="7">
        <v>53.345054945054898</v>
      </c>
      <c r="P129" s="7">
        <v>67.175824175824204</v>
      </c>
      <c r="Q129" s="7">
        <v>51.0461538461538</v>
      </c>
      <c r="R129" s="7">
        <v>30.701098901098899</v>
      </c>
      <c r="S129" s="7">
        <v>50.868131868131897</v>
      </c>
      <c r="T129" s="7">
        <v>46.296703296703299</v>
      </c>
      <c r="U129" s="7">
        <v>57.380219780219797</v>
      </c>
      <c r="V129" s="7">
        <v>36.740659340659299</v>
      </c>
      <c r="W129" s="7">
        <v>42.1472527472528</v>
      </c>
      <c r="X129" s="7">
        <v>68.496703296703302</v>
      </c>
      <c r="Y129" s="7">
        <v>104.21758241758199</v>
      </c>
      <c r="Z129" s="7">
        <v>36.024175824175799</v>
      </c>
      <c r="AA129" s="7">
        <v>39.714285714285701</v>
      </c>
      <c r="AB129" s="7">
        <v>44.9098901098901</v>
      </c>
      <c r="AC129" s="7">
        <v>48.237362637362601</v>
      </c>
      <c r="AD129" s="7">
        <v>61.105494505494498</v>
      </c>
      <c r="AE129" s="7">
        <v>58.2835164835165</v>
      </c>
      <c r="AF129" s="7">
        <v>52.1582417582418</v>
      </c>
      <c r="AG129" s="7">
        <v>38.560439560439598</v>
      </c>
      <c r="AH129" s="7">
        <v>42.356043956043997</v>
      </c>
      <c r="AI129" s="7">
        <v>60.929670329670301</v>
      </c>
      <c r="AJ129" s="7">
        <v>47.134065934065902</v>
      </c>
      <c r="AK129" s="7">
        <v>44.013186813186799</v>
      </c>
      <c r="AL129" s="7">
        <v>103.843956043956</v>
      </c>
      <c r="AM129" s="7">
        <v>120.395604395604</v>
      </c>
      <c r="AN129" s="7">
        <v>34.2725274725275</v>
      </c>
      <c r="AO129" s="7">
        <v>48.859340659340702</v>
      </c>
      <c r="AP129" s="7">
        <v>42.668131868131901</v>
      </c>
      <c r="AQ129" s="7">
        <v>59</v>
      </c>
      <c r="AR129" s="7">
        <v>46.290109890109903</v>
      </c>
      <c r="AS129" s="7">
        <v>92.773626373626399</v>
      </c>
      <c r="AT129" s="7">
        <v>35.9208791208791</v>
      </c>
      <c r="AU129" s="7">
        <v>6.4351648351648398</v>
      </c>
      <c r="AV129" s="8">
        <f t="shared" si="1"/>
        <v>55.423101343101322</v>
      </c>
    </row>
    <row r="130" spans="1:48" x14ac:dyDescent="0.3">
      <c r="A130" s="6" t="s">
        <v>299</v>
      </c>
      <c r="B130" s="6" t="s">
        <v>300</v>
      </c>
      <c r="C130" s="7">
        <v>51.456331877729298</v>
      </c>
      <c r="D130" s="7">
        <v>68.600436681222703</v>
      </c>
      <c r="E130" s="7">
        <v>73.659388646288207</v>
      </c>
      <c r="F130" s="7">
        <v>61.126637554585201</v>
      </c>
      <c r="G130" s="7">
        <v>47.676855895196503</v>
      </c>
      <c r="H130" s="7">
        <v>69.768558951965105</v>
      </c>
      <c r="I130" s="7">
        <v>34.351528384279497</v>
      </c>
      <c r="J130" s="7">
        <v>42.7008733624454</v>
      </c>
      <c r="K130" s="7">
        <v>38.834061135371201</v>
      </c>
      <c r="L130" s="7">
        <v>35.727074235807898</v>
      </c>
      <c r="M130" s="7">
        <v>66.449781659388606</v>
      </c>
      <c r="N130" s="7">
        <v>38.814410480349302</v>
      </c>
      <c r="O130" s="7">
        <v>64.406113537117903</v>
      </c>
      <c r="P130" s="7">
        <v>65.266375545851503</v>
      </c>
      <c r="Q130" s="7">
        <v>45.449781659388599</v>
      </c>
      <c r="R130" s="7">
        <v>37.978165938864599</v>
      </c>
      <c r="S130" s="7">
        <v>61.015283842794801</v>
      </c>
      <c r="T130" s="7">
        <v>46.344978165938898</v>
      </c>
      <c r="U130" s="7">
        <v>52.414847161572098</v>
      </c>
      <c r="V130" s="7">
        <v>35.072052401746703</v>
      </c>
      <c r="W130" s="7">
        <v>44.578602620087302</v>
      </c>
      <c r="X130" s="7">
        <v>54.556768558952001</v>
      </c>
      <c r="Y130" s="7">
        <v>90.0414847161572</v>
      </c>
      <c r="Z130" s="7">
        <v>34.172489082969399</v>
      </c>
      <c r="AA130" s="7">
        <v>42.967248908296902</v>
      </c>
      <c r="AB130" s="7">
        <v>51.871179039301303</v>
      </c>
      <c r="AC130" s="7">
        <v>41.626637554585201</v>
      </c>
      <c r="AD130" s="7">
        <v>47.502183406113502</v>
      </c>
      <c r="AE130" s="7">
        <v>49.307860262008703</v>
      </c>
      <c r="AF130" s="7">
        <v>44.921397379912698</v>
      </c>
      <c r="AG130" s="7">
        <v>44.004366812227097</v>
      </c>
      <c r="AH130" s="7">
        <v>46.661572052401702</v>
      </c>
      <c r="AI130" s="7">
        <v>54.803493449781698</v>
      </c>
      <c r="AJ130" s="7">
        <v>47.521834061135401</v>
      </c>
      <c r="AK130" s="7">
        <v>47.740174672489097</v>
      </c>
      <c r="AL130" s="7">
        <v>87.334061135371201</v>
      </c>
      <c r="AM130" s="7">
        <v>64.770742358078607</v>
      </c>
      <c r="AN130" s="7">
        <v>39.713973799126599</v>
      </c>
      <c r="AO130" s="7">
        <v>50.748908296943199</v>
      </c>
      <c r="AP130" s="7">
        <v>41.853711790393</v>
      </c>
      <c r="AQ130" s="7">
        <v>51.746724890829697</v>
      </c>
      <c r="AR130" s="7">
        <v>39.9170305676856</v>
      </c>
      <c r="AS130" s="7">
        <v>49.696506550218302</v>
      </c>
      <c r="AT130" s="7">
        <v>32.120087336244502</v>
      </c>
      <c r="AU130" s="7">
        <v>11.1528384279476</v>
      </c>
      <c r="AV130" s="8">
        <f t="shared" si="1"/>
        <v>49.965453663270253</v>
      </c>
    </row>
    <row r="131" spans="1:48" x14ac:dyDescent="0.3">
      <c r="A131" s="6" t="s">
        <v>301</v>
      </c>
      <c r="B131" s="6" t="s">
        <v>302</v>
      </c>
      <c r="C131" s="7">
        <v>43.854271356783897</v>
      </c>
      <c r="D131" s="7">
        <v>52.751256281407002</v>
      </c>
      <c r="E131" s="7">
        <v>85.527638190954804</v>
      </c>
      <c r="F131" s="7">
        <v>46.396984924623098</v>
      </c>
      <c r="G131" s="7">
        <v>52.5125628140703</v>
      </c>
      <c r="H131" s="7">
        <v>63.293969849246203</v>
      </c>
      <c r="I131" s="7">
        <v>42.21608040201</v>
      </c>
      <c r="J131" s="7">
        <v>33.761306532663298</v>
      </c>
      <c r="K131" s="7">
        <v>28.587939698492502</v>
      </c>
      <c r="L131" s="7">
        <v>33.489949748743697</v>
      </c>
      <c r="M131" s="7">
        <v>67.349246231155803</v>
      </c>
      <c r="N131" s="7">
        <v>38.809045226130699</v>
      </c>
      <c r="O131" s="7">
        <v>61.8517587939699</v>
      </c>
      <c r="P131" s="7">
        <v>63.967336683417102</v>
      </c>
      <c r="Q131" s="7">
        <v>39.256281407035203</v>
      </c>
      <c r="R131" s="7">
        <v>31.658291457286399</v>
      </c>
      <c r="S131" s="7">
        <v>52.017587939698501</v>
      </c>
      <c r="T131" s="7">
        <v>41.180904522613098</v>
      </c>
      <c r="U131" s="7">
        <v>35.309045226130699</v>
      </c>
      <c r="V131" s="7">
        <v>39.914572864321599</v>
      </c>
      <c r="W131" s="7">
        <v>40.8517587939699</v>
      </c>
      <c r="X131" s="7">
        <v>50.4447236180904</v>
      </c>
      <c r="Y131" s="7">
        <v>89.939698492462298</v>
      </c>
      <c r="Z131" s="7">
        <v>27.4045226130653</v>
      </c>
      <c r="AA131" s="7">
        <v>33.577889447236203</v>
      </c>
      <c r="AB131" s="7">
        <v>39.902010050251299</v>
      </c>
      <c r="AC131" s="7">
        <v>40.545226130653298</v>
      </c>
      <c r="AD131" s="7">
        <v>43.849246231155803</v>
      </c>
      <c r="AE131" s="7">
        <v>50.369346733668301</v>
      </c>
      <c r="AF131" s="7">
        <v>44.766331658291499</v>
      </c>
      <c r="AG131" s="7">
        <v>32.575376884422099</v>
      </c>
      <c r="AH131" s="7">
        <v>42.361809045226103</v>
      </c>
      <c r="AI131" s="7">
        <v>42.9748743718593</v>
      </c>
      <c r="AJ131" s="7">
        <v>39.726130653266303</v>
      </c>
      <c r="AK131" s="7">
        <v>38.542713567839201</v>
      </c>
      <c r="AL131" s="7">
        <v>92.844221105527595</v>
      </c>
      <c r="AM131" s="7">
        <v>73.522613065326595</v>
      </c>
      <c r="AN131" s="7">
        <v>40.334170854271399</v>
      </c>
      <c r="AO131" s="7">
        <v>44.560301507537702</v>
      </c>
      <c r="AP131" s="7">
        <v>34.881909547738701</v>
      </c>
      <c r="AQ131" s="7">
        <v>54.281407035175903</v>
      </c>
      <c r="AR131" s="7">
        <v>45.391959798995003</v>
      </c>
      <c r="AS131" s="7">
        <v>52.193467336683398</v>
      </c>
      <c r="AT131" s="7">
        <v>24.0527638190955</v>
      </c>
      <c r="AU131" s="7">
        <v>9.2788944723618094</v>
      </c>
      <c r="AV131" s="8">
        <f t="shared" ref="AV131:AV140" si="2">AVERAGE(C131:AU131)</f>
        <v>46.286208821887229</v>
      </c>
    </row>
    <row r="132" spans="1:48" x14ac:dyDescent="0.3">
      <c r="A132" s="6" t="s">
        <v>303</v>
      </c>
      <c r="B132" s="6" t="s">
        <v>304</v>
      </c>
      <c r="C132" s="7">
        <v>42.558185404339198</v>
      </c>
      <c r="D132" s="7">
        <v>60.418145956607503</v>
      </c>
      <c r="E132" s="7">
        <v>81.082840236686394</v>
      </c>
      <c r="F132" s="7">
        <v>43.055226824457598</v>
      </c>
      <c r="G132" s="7">
        <v>41.035502958579897</v>
      </c>
      <c r="H132" s="7">
        <v>71.102564102564102</v>
      </c>
      <c r="I132" s="7">
        <v>37.203155818540402</v>
      </c>
      <c r="J132" s="7">
        <v>37.9684418145957</v>
      </c>
      <c r="K132" s="7">
        <v>36.986193293885599</v>
      </c>
      <c r="L132" s="7">
        <v>33.7731755424063</v>
      </c>
      <c r="M132" s="7">
        <v>56.250493096646899</v>
      </c>
      <c r="N132" s="7">
        <v>41.611439842209101</v>
      </c>
      <c r="O132" s="7">
        <v>49.023668639053298</v>
      </c>
      <c r="P132" s="7">
        <v>57.887573964497001</v>
      </c>
      <c r="Q132" s="7">
        <v>40.065088757396502</v>
      </c>
      <c r="R132" s="7">
        <v>29.039447731755399</v>
      </c>
      <c r="S132" s="7">
        <v>50.733727810650898</v>
      </c>
      <c r="T132" s="7">
        <v>44.122287968441803</v>
      </c>
      <c r="U132" s="7">
        <v>38.0571992110454</v>
      </c>
      <c r="V132" s="7">
        <v>33.652859960552298</v>
      </c>
      <c r="W132" s="7">
        <v>39.856015779092701</v>
      </c>
      <c r="X132" s="7">
        <v>44.019723865877701</v>
      </c>
      <c r="Y132" s="7">
        <v>84.392504930966496</v>
      </c>
      <c r="Z132" s="7">
        <v>23.2426035502959</v>
      </c>
      <c r="AA132" s="7">
        <v>30.836291913215</v>
      </c>
      <c r="AB132" s="7">
        <v>39.863905325443802</v>
      </c>
      <c r="AC132" s="7">
        <v>37.570019723865897</v>
      </c>
      <c r="AD132" s="7">
        <v>45.287968441814598</v>
      </c>
      <c r="AE132" s="7">
        <v>45.065088757396502</v>
      </c>
      <c r="AF132" s="7">
        <v>30.7199211045365</v>
      </c>
      <c r="AG132" s="7">
        <v>36.696252465483198</v>
      </c>
      <c r="AH132" s="7">
        <v>35.368836291913198</v>
      </c>
      <c r="AI132" s="7">
        <v>53.023668639053298</v>
      </c>
      <c r="AJ132" s="7">
        <v>52.276134122287999</v>
      </c>
      <c r="AK132" s="7">
        <v>42.944773175542402</v>
      </c>
      <c r="AL132" s="7">
        <v>83.278106508875695</v>
      </c>
      <c r="AM132" s="7">
        <v>73.548323471400394</v>
      </c>
      <c r="AN132" s="7">
        <v>38.396449704142</v>
      </c>
      <c r="AO132" s="7">
        <v>46.564102564102598</v>
      </c>
      <c r="AP132" s="7">
        <v>23.723865877712001</v>
      </c>
      <c r="AQ132" s="7">
        <v>45.203155818540402</v>
      </c>
      <c r="AR132" s="7">
        <v>39.001972386587802</v>
      </c>
      <c r="AS132" s="7">
        <v>45.919132149901401</v>
      </c>
      <c r="AT132" s="7">
        <v>26.177514792899402</v>
      </c>
      <c r="AU132" s="7">
        <v>8.1794871794871806</v>
      </c>
      <c r="AV132" s="8">
        <f t="shared" si="2"/>
        <v>44.372956388341009</v>
      </c>
    </row>
    <row r="133" spans="1:48" x14ac:dyDescent="0.3">
      <c r="A133" s="6" t="s">
        <v>305</v>
      </c>
      <c r="B133" s="6" t="s">
        <v>306</v>
      </c>
      <c r="C133" s="7">
        <v>59.651583710407202</v>
      </c>
      <c r="D133" s="7">
        <v>58.203619909502301</v>
      </c>
      <c r="E133" s="7">
        <v>73.538461538461505</v>
      </c>
      <c r="F133" s="7">
        <v>55.746606334841601</v>
      </c>
      <c r="G133" s="7">
        <v>61.7126696832579</v>
      </c>
      <c r="H133" s="7">
        <v>89.006787330316698</v>
      </c>
      <c r="I133" s="7">
        <v>37.481900452488702</v>
      </c>
      <c r="J133" s="7">
        <v>47.640271493212701</v>
      </c>
      <c r="K133" s="7">
        <v>48.325791855203597</v>
      </c>
      <c r="L133" s="7">
        <v>35.502262443438902</v>
      </c>
      <c r="M133" s="7">
        <v>54.524886877828102</v>
      </c>
      <c r="N133" s="7">
        <v>43.954751131221698</v>
      </c>
      <c r="O133" s="7">
        <v>48.929864253393703</v>
      </c>
      <c r="P133" s="7">
        <v>48.101809954751097</v>
      </c>
      <c r="Q133" s="7">
        <v>57.751131221719497</v>
      </c>
      <c r="R133" s="7">
        <v>33.5</v>
      </c>
      <c r="S133" s="7">
        <v>51.895927601810001</v>
      </c>
      <c r="T133" s="7">
        <v>42.395927601810001</v>
      </c>
      <c r="U133" s="7">
        <v>47.475113122171898</v>
      </c>
      <c r="V133" s="7">
        <v>34.914027149321299</v>
      </c>
      <c r="W133" s="7">
        <v>45.884615384615401</v>
      </c>
      <c r="X133" s="7">
        <v>53.081447963800898</v>
      </c>
      <c r="Y133" s="7">
        <v>90.595022624434407</v>
      </c>
      <c r="Z133" s="7">
        <v>27.307692307692299</v>
      </c>
      <c r="AA133" s="7">
        <v>35.606334841629</v>
      </c>
      <c r="AB133" s="7">
        <v>55.773755656108598</v>
      </c>
      <c r="AC133" s="7">
        <v>45.601809954751097</v>
      </c>
      <c r="AD133" s="7">
        <v>54.0429864253394</v>
      </c>
      <c r="AE133" s="7">
        <v>53.253393665158399</v>
      </c>
      <c r="AF133" s="7">
        <v>39.187782805429897</v>
      </c>
      <c r="AG133" s="7">
        <v>38.429864253393703</v>
      </c>
      <c r="AH133" s="7">
        <v>42.147058823529399</v>
      </c>
      <c r="AI133" s="7">
        <v>58.203619909502301</v>
      </c>
      <c r="AJ133" s="7">
        <v>57.4886877828054</v>
      </c>
      <c r="AK133" s="7">
        <v>45.386877828054303</v>
      </c>
      <c r="AL133" s="7">
        <v>97.359728506787306</v>
      </c>
      <c r="AM133" s="7">
        <v>72.411764705882305</v>
      </c>
      <c r="AN133" s="7">
        <v>40.624434389140298</v>
      </c>
      <c r="AO133" s="7">
        <v>51.316742081447998</v>
      </c>
      <c r="AP133" s="7">
        <v>36.119909502262402</v>
      </c>
      <c r="AQ133" s="7">
        <v>69.2760180995475</v>
      </c>
      <c r="AR133" s="7">
        <v>54.651583710407202</v>
      </c>
      <c r="AS133" s="7">
        <v>70.9366515837104</v>
      </c>
      <c r="AT133" s="7">
        <v>31.459276018099501</v>
      </c>
      <c r="AU133" s="7">
        <v>8.4705882352941195</v>
      </c>
      <c r="AV133" s="8">
        <f t="shared" si="2"/>
        <v>51.219356460532929</v>
      </c>
    </row>
    <row r="134" spans="1:48" x14ac:dyDescent="0.3">
      <c r="A134" s="6" t="s">
        <v>307</v>
      </c>
      <c r="B134" s="6" t="s">
        <v>308</v>
      </c>
      <c r="C134" s="7">
        <v>61.419831223628698</v>
      </c>
      <c r="D134" s="7">
        <v>75.426160337552702</v>
      </c>
      <c r="E134" s="7">
        <v>101.34599156118099</v>
      </c>
      <c r="F134" s="7">
        <v>69.255274261603404</v>
      </c>
      <c r="G134" s="7">
        <v>72.588607594936704</v>
      </c>
      <c r="H134" s="7">
        <v>98.630801687763693</v>
      </c>
      <c r="I134" s="7">
        <v>47.710970464135002</v>
      </c>
      <c r="J134" s="7">
        <v>49.466244725738399</v>
      </c>
      <c r="K134" s="7">
        <v>50.5949367088608</v>
      </c>
      <c r="L134" s="7">
        <v>45.257383966244703</v>
      </c>
      <c r="M134" s="7">
        <v>83.276371308016905</v>
      </c>
      <c r="N134" s="7">
        <v>46.506329113924103</v>
      </c>
      <c r="O134" s="7">
        <v>74.185654008438803</v>
      </c>
      <c r="P134" s="7">
        <v>84.7383966244726</v>
      </c>
      <c r="Q134" s="7">
        <v>58.371308016877599</v>
      </c>
      <c r="R134" s="7">
        <v>38.0717299578059</v>
      </c>
      <c r="S134" s="7">
        <v>85.445147679324904</v>
      </c>
      <c r="T134" s="7">
        <v>59.122362869198298</v>
      </c>
      <c r="U134" s="7">
        <v>58.4409282700422</v>
      </c>
      <c r="V134" s="7">
        <v>40.911392405063303</v>
      </c>
      <c r="W134" s="7">
        <v>63.379746835443001</v>
      </c>
      <c r="X134" s="7">
        <v>60.947257383966203</v>
      </c>
      <c r="Y134" s="7">
        <v>109.82067510548499</v>
      </c>
      <c r="Z134" s="7">
        <v>42.263713080168799</v>
      </c>
      <c r="AA134" s="7">
        <v>51.639240506329102</v>
      </c>
      <c r="AB134" s="7">
        <v>64.419831223628705</v>
      </c>
      <c r="AC134" s="7">
        <v>54.398734177215204</v>
      </c>
      <c r="AD134" s="7">
        <v>71.5949367088608</v>
      </c>
      <c r="AE134" s="7">
        <v>87.852320675105503</v>
      </c>
      <c r="AF134" s="7">
        <v>58.818565400843902</v>
      </c>
      <c r="AG134" s="7">
        <v>59.628691983122401</v>
      </c>
      <c r="AH134" s="7">
        <v>56.875527426160303</v>
      </c>
      <c r="AI134" s="7">
        <v>76.698312236286895</v>
      </c>
      <c r="AJ134" s="7">
        <v>73.255274261603404</v>
      </c>
      <c r="AK134" s="7">
        <v>61.932489451476798</v>
      </c>
      <c r="AL134" s="7">
        <v>117.15611814346001</v>
      </c>
      <c r="AM134" s="7">
        <v>68.078059071729996</v>
      </c>
      <c r="AN134" s="7">
        <v>58.483122362869203</v>
      </c>
      <c r="AO134" s="7">
        <v>64.9282700421941</v>
      </c>
      <c r="AP134" s="7">
        <v>45.854430379746802</v>
      </c>
      <c r="AQ134" s="7">
        <v>80.495780590717303</v>
      </c>
      <c r="AR134" s="7">
        <v>73.683544303797504</v>
      </c>
      <c r="AS134" s="7">
        <v>74.827004219409304</v>
      </c>
      <c r="AT134" s="7">
        <v>37.964135021097</v>
      </c>
      <c r="AU134" s="7">
        <v>11.457805907173</v>
      </c>
      <c r="AV134" s="8">
        <f t="shared" si="2"/>
        <v>65.049320206282232</v>
      </c>
    </row>
    <row r="135" spans="1:48" x14ac:dyDescent="0.3">
      <c r="A135" s="6" t="s">
        <v>309</v>
      </c>
      <c r="B135" s="6" t="s">
        <v>310</v>
      </c>
      <c r="C135" s="7">
        <v>51.009900990098998</v>
      </c>
      <c r="D135" s="7">
        <v>57.438118811881203</v>
      </c>
      <c r="E135" s="7">
        <v>51.3787128712871</v>
      </c>
      <c r="F135" s="7">
        <v>55.341584158415799</v>
      </c>
      <c r="G135" s="7">
        <v>52.700495049505001</v>
      </c>
      <c r="H135" s="7">
        <v>67.965346534653506</v>
      </c>
      <c r="I135" s="7">
        <v>40.938118811881203</v>
      </c>
      <c r="J135" s="7">
        <v>43.740099009901002</v>
      </c>
      <c r="K135" s="7">
        <v>34.480198019802003</v>
      </c>
      <c r="L135" s="7">
        <v>40.148514851485103</v>
      </c>
      <c r="M135" s="7">
        <v>58.222772277227698</v>
      </c>
      <c r="N135" s="7">
        <v>38.7524752475247</v>
      </c>
      <c r="O135" s="7">
        <v>63.896039603960403</v>
      </c>
      <c r="P135" s="7">
        <v>66.017326732673297</v>
      </c>
      <c r="Q135" s="7">
        <v>40.329207920792101</v>
      </c>
      <c r="R135" s="7">
        <v>30.769801980198</v>
      </c>
      <c r="S135" s="7">
        <v>61.309405940594097</v>
      </c>
      <c r="T135" s="7">
        <v>52.675742574257399</v>
      </c>
      <c r="U135" s="7">
        <v>36.992574257425701</v>
      </c>
      <c r="V135" s="7">
        <v>37.881188118811899</v>
      </c>
      <c r="W135" s="7">
        <v>46.529702970297002</v>
      </c>
      <c r="X135" s="7">
        <v>46.076732673267301</v>
      </c>
      <c r="Y135" s="7">
        <v>98.259900990098998</v>
      </c>
      <c r="Z135" s="7">
        <v>29.638613861386101</v>
      </c>
      <c r="AA135" s="7">
        <v>42.400990099009903</v>
      </c>
      <c r="AB135" s="7">
        <v>45.0841584158416</v>
      </c>
      <c r="AC135" s="7">
        <v>43.863861386138602</v>
      </c>
      <c r="AD135" s="7">
        <v>42.886138613861398</v>
      </c>
      <c r="AE135" s="7">
        <v>52.242574257425701</v>
      </c>
      <c r="AF135" s="7">
        <v>46.6237623762376</v>
      </c>
      <c r="AG135" s="7">
        <v>52.391089108910897</v>
      </c>
      <c r="AH135" s="7">
        <v>36.821782178217802</v>
      </c>
      <c r="AI135" s="7">
        <v>50.472772277227698</v>
      </c>
      <c r="AJ135" s="7">
        <v>57.183168316831697</v>
      </c>
      <c r="AK135" s="7">
        <v>39.212871287128699</v>
      </c>
      <c r="AL135" s="7">
        <v>64.287128712871294</v>
      </c>
      <c r="AM135" s="7">
        <v>41.324257425742601</v>
      </c>
      <c r="AN135" s="7">
        <v>41.361386138613902</v>
      </c>
      <c r="AO135" s="7">
        <v>58.076732673267301</v>
      </c>
      <c r="AP135" s="7">
        <v>35.970297029702998</v>
      </c>
      <c r="AQ135" s="7">
        <v>65.497524752475201</v>
      </c>
      <c r="AR135" s="7">
        <v>46.745049504950501</v>
      </c>
      <c r="AS135" s="7">
        <v>65.190594059405896</v>
      </c>
      <c r="AT135" s="7">
        <v>35.571782178217802</v>
      </c>
      <c r="AU135" s="7">
        <v>8.6831683168316793</v>
      </c>
      <c r="AV135" s="8">
        <f t="shared" si="2"/>
        <v>48.319636963696361</v>
      </c>
    </row>
    <row r="136" spans="1:48" x14ac:dyDescent="0.3">
      <c r="A136" s="6" t="s">
        <v>311</v>
      </c>
      <c r="B136" s="6" t="s">
        <v>312</v>
      </c>
      <c r="C136" s="7">
        <v>52.518840579710101</v>
      </c>
      <c r="D136" s="7">
        <v>52.101449275362299</v>
      </c>
      <c r="E136" s="7">
        <v>88.794202898550694</v>
      </c>
      <c r="F136" s="7">
        <v>65.481159420289899</v>
      </c>
      <c r="G136" s="7">
        <v>55.576811594202901</v>
      </c>
      <c r="H136" s="7">
        <v>79.721739130434798</v>
      </c>
      <c r="I136" s="7">
        <v>36.936231884058003</v>
      </c>
      <c r="J136" s="7">
        <v>34.2173913043478</v>
      </c>
      <c r="K136" s="7">
        <v>36.547826086956498</v>
      </c>
      <c r="L136" s="7">
        <v>41.7014492753623</v>
      </c>
      <c r="M136" s="7">
        <v>69.127536231884093</v>
      </c>
      <c r="N136" s="7">
        <v>44.301449275362302</v>
      </c>
      <c r="O136" s="7">
        <v>52.397101449275397</v>
      </c>
      <c r="P136" s="7">
        <v>61.605797101449298</v>
      </c>
      <c r="Q136" s="7">
        <v>55.886956521739101</v>
      </c>
      <c r="R136" s="7">
        <v>30.2869565217391</v>
      </c>
      <c r="S136" s="7">
        <v>51.768115942028999</v>
      </c>
      <c r="T136" s="7">
        <v>40.411594202898499</v>
      </c>
      <c r="U136" s="7">
        <v>42.478260869565197</v>
      </c>
      <c r="V136" s="7">
        <v>32.136231884057999</v>
      </c>
      <c r="W136" s="7">
        <v>42.0463768115942</v>
      </c>
      <c r="X136" s="7">
        <v>61.823188405797097</v>
      </c>
      <c r="Y136" s="7">
        <v>78.365217391304299</v>
      </c>
      <c r="Z136" s="7">
        <v>35.527536231884099</v>
      </c>
      <c r="AA136" s="7">
        <v>44.973913043478298</v>
      </c>
      <c r="AB136" s="7">
        <v>41.2753623188406</v>
      </c>
      <c r="AC136" s="7">
        <v>49.504347826086999</v>
      </c>
      <c r="AD136" s="7">
        <v>46.130434782608702</v>
      </c>
      <c r="AE136" s="7">
        <v>48.463768115942003</v>
      </c>
      <c r="AF136" s="7">
        <v>50.626086956521704</v>
      </c>
      <c r="AG136" s="7">
        <v>49.962318840579698</v>
      </c>
      <c r="AH136" s="7">
        <v>37.037681159420302</v>
      </c>
      <c r="AI136" s="7">
        <v>56.382608695652202</v>
      </c>
      <c r="AJ136" s="7">
        <v>50.365217391304299</v>
      </c>
      <c r="AK136" s="7">
        <v>43.005797101449303</v>
      </c>
      <c r="AL136" s="7">
        <v>68.156521739130397</v>
      </c>
      <c r="AM136" s="7">
        <v>50.602898550724603</v>
      </c>
      <c r="AN136" s="7">
        <v>46.168115942028997</v>
      </c>
      <c r="AO136" s="7">
        <v>49.924637681159403</v>
      </c>
      <c r="AP136" s="7">
        <v>40.484057971014501</v>
      </c>
      <c r="AQ136" s="7">
        <v>59.730434782608697</v>
      </c>
      <c r="AR136" s="7">
        <v>45.072463768115902</v>
      </c>
      <c r="AS136" s="7">
        <v>67.269565217391303</v>
      </c>
      <c r="AT136" s="7">
        <v>32.478260869565197</v>
      </c>
      <c r="AU136" s="7">
        <v>10.794202898550701</v>
      </c>
      <c r="AV136" s="8">
        <f t="shared" si="2"/>
        <v>49.559291465378401</v>
      </c>
    </row>
    <row r="137" spans="1:48" x14ac:dyDescent="0.3">
      <c r="A137" s="6" t="s">
        <v>313</v>
      </c>
      <c r="B137" s="6" t="s">
        <v>314</v>
      </c>
      <c r="C137" s="7">
        <v>62.6</v>
      </c>
      <c r="D137" s="7">
        <v>63.374000000000002</v>
      </c>
      <c r="E137" s="7">
        <v>54.167999999999999</v>
      </c>
      <c r="F137" s="7">
        <v>44.991999999999997</v>
      </c>
      <c r="G137" s="7">
        <v>50.072000000000003</v>
      </c>
      <c r="H137" s="7">
        <v>72.69</v>
      </c>
      <c r="I137" s="7">
        <v>42.774000000000001</v>
      </c>
      <c r="J137" s="7">
        <v>35.968000000000004</v>
      </c>
      <c r="K137" s="7">
        <v>49.41</v>
      </c>
      <c r="L137" s="7">
        <v>38.985999999999997</v>
      </c>
      <c r="M137" s="7">
        <v>52.942</v>
      </c>
      <c r="N137" s="7">
        <v>41.683999999999997</v>
      </c>
      <c r="O137" s="7">
        <v>44.231999999999999</v>
      </c>
      <c r="P137" s="7">
        <v>61.335999999999999</v>
      </c>
      <c r="Q137" s="7">
        <v>51.37</v>
      </c>
      <c r="R137" s="7">
        <v>27.76</v>
      </c>
      <c r="S137" s="7">
        <v>56.228000000000002</v>
      </c>
      <c r="T137" s="7">
        <v>38.542000000000002</v>
      </c>
      <c r="U137" s="7">
        <v>42.4</v>
      </c>
      <c r="V137" s="7">
        <v>30.806000000000001</v>
      </c>
      <c r="W137" s="7">
        <v>46.247999999999998</v>
      </c>
      <c r="X137" s="7">
        <v>63.222000000000001</v>
      </c>
      <c r="Y137" s="7">
        <v>93.09</v>
      </c>
      <c r="Z137" s="7">
        <v>30.5</v>
      </c>
      <c r="AA137" s="7">
        <v>42.783999999999999</v>
      </c>
      <c r="AB137" s="7">
        <v>47.527999999999999</v>
      </c>
      <c r="AC137" s="7">
        <v>42.741999999999997</v>
      </c>
      <c r="AD137" s="7">
        <v>48.18</v>
      </c>
      <c r="AE137" s="7">
        <v>56.83</v>
      </c>
      <c r="AF137" s="7">
        <v>44.427999999999997</v>
      </c>
      <c r="AG137" s="7">
        <v>43.524000000000001</v>
      </c>
      <c r="AH137" s="7">
        <v>38.817999999999998</v>
      </c>
      <c r="AI137" s="7">
        <v>55.665999999999997</v>
      </c>
      <c r="AJ137" s="7">
        <v>45.851999999999997</v>
      </c>
      <c r="AK137" s="7">
        <v>40.578000000000003</v>
      </c>
      <c r="AL137" s="7">
        <v>84.561999999999998</v>
      </c>
      <c r="AM137" s="7">
        <v>66.260000000000005</v>
      </c>
      <c r="AN137" s="7">
        <v>50.64</v>
      </c>
      <c r="AO137" s="7">
        <v>58.85</v>
      </c>
      <c r="AP137" s="7">
        <v>38.518000000000001</v>
      </c>
      <c r="AQ137" s="7">
        <v>57.973999999999997</v>
      </c>
      <c r="AR137" s="7">
        <v>50.61</v>
      </c>
      <c r="AS137" s="7">
        <v>62.502000000000002</v>
      </c>
      <c r="AT137" s="7">
        <v>34.683999999999997</v>
      </c>
      <c r="AU137" s="7">
        <v>9.6739999999999995</v>
      </c>
      <c r="AV137" s="8">
        <f t="shared" si="2"/>
        <v>49.257733333333334</v>
      </c>
    </row>
    <row r="138" spans="1:48" x14ac:dyDescent="0.3">
      <c r="A138" s="6" t="s">
        <v>315</v>
      </c>
      <c r="B138" s="6" t="s">
        <v>316</v>
      </c>
      <c r="C138" s="7">
        <v>50.171673819742502</v>
      </c>
      <c r="D138" s="7">
        <v>78.448497854077303</v>
      </c>
      <c r="E138" s="7">
        <v>95.276824034334794</v>
      </c>
      <c r="F138" s="7">
        <v>62.293991416308998</v>
      </c>
      <c r="G138" s="7">
        <v>51.733905579399099</v>
      </c>
      <c r="H138" s="7">
        <v>83.504291845493597</v>
      </c>
      <c r="I138" s="7">
        <v>39.821888412017202</v>
      </c>
      <c r="J138" s="7">
        <v>35.905579399141601</v>
      </c>
      <c r="K138" s="7">
        <v>45.077253218884103</v>
      </c>
      <c r="L138" s="7">
        <v>47.4763948497854</v>
      </c>
      <c r="M138" s="7">
        <v>66.053648068669503</v>
      </c>
      <c r="N138" s="7">
        <v>32.708154506437801</v>
      </c>
      <c r="O138" s="7">
        <v>45.839055793991399</v>
      </c>
      <c r="P138" s="7">
        <v>65.8261802575107</v>
      </c>
      <c r="Q138" s="7">
        <v>49.7210300429185</v>
      </c>
      <c r="R138" s="7">
        <v>33.6502145922747</v>
      </c>
      <c r="S138" s="7">
        <v>60.051502145922697</v>
      </c>
      <c r="T138" s="7">
        <v>50.751072961373403</v>
      </c>
      <c r="U138" s="7">
        <v>47.607296137339098</v>
      </c>
      <c r="V138" s="7">
        <v>31.637339055794001</v>
      </c>
      <c r="W138" s="7">
        <v>43.242489270386301</v>
      </c>
      <c r="X138" s="7">
        <v>56.809012875536503</v>
      </c>
      <c r="Y138" s="7">
        <v>89.785407725321903</v>
      </c>
      <c r="Z138" s="7">
        <v>37.246781115879799</v>
      </c>
      <c r="AA138" s="7">
        <v>40.761802575107303</v>
      </c>
      <c r="AB138" s="7">
        <v>50.858369098712402</v>
      </c>
      <c r="AC138" s="7">
        <v>41.253218884120201</v>
      </c>
      <c r="AD138" s="7">
        <v>53.699570815450599</v>
      </c>
      <c r="AE138" s="7">
        <v>60.381974248927001</v>
      </c>
      <c r="AF138" s="7">
        <v>40.309012875536503</v>
      </c>
      <c r="AG138" s="7">
        <v>46.178111587982798</v>
      </c>
      <c r="AH138" s="7">
        <v>40.8369098712446</v>
      </c>
      <c r="AI138" s="7">
        <v>57.2317596566524</v>
      </c>
      <c r="AJ138" s="7">
        <v>53.190987124463497</v>
      </c>
      <c r="AK138" s="7">
        <v>39.993562231759697</v>
      </c>
      <c r="AL138" s="7">
        <v>83.9420600858369</v>
      </c>
      <c r="AM138" s="7">
        <v>53.180257510729597</v>
      </c>
      <c r="AN138" s="7">
        <v>37.8497854077253</v>
      </c>
      <c r="AO138" s="7">
        <v>48.781115879828299</v>
      </c>
      <c r="AP138" s="7">
        <v>40.154506437768198</v>
      </c>
      <c r="AQ138" s="7">
        <v>63.682403433476402</v>
      </c>
      <c r="AR138" s="7">
        <v>47.392703862660902</v>
      </c>
      <c r="AS138" s="7">
        <v>59.313304721030001</v>
      </c>
      <c r="AT138" s="7">
        <v>27.751072961373399</v>
      </c>
      <c r="AU138" s="7">
        <v>10.8841201716738</v>
      </c>
      <c r="AV138" s="8">
        <f t="shared" si="2"/>
        <v>51.072579876013343</v>
      </c>
    </row>
    <row r="139" spans="1:48" x14ac:dyDescent="0.3">
      <c r="A139" s="6" t="s">
        <v>317</v>
      </c>
      <c r="B139" s="6" t="s">
        <v>318</v>
      </c>
      <c r="C139" s="7">
        <v>50.147582697201003</v>
      </c>
      <c r="D139" s="7">
        <v>56.340966921119602</v>
      </c>
      <c r="E139" s="7">
        <v>71.592875318066206</v>
      </c>
      <c r="F139" s="7">
        <v>59.374045801526698</v>
      </c>
      <c r="G139" s="7">
        <v>53.447837150127199</v>
      </c>
      <c r="H139" s="7">
        <v>78.089058524172998</v>
      </c>
      <c r="I139" s="7">
        <v>34.679389312977101</v>
      </c>
      <c r="J139" s="7">
        <v>41.234096692111997</v>
      </c>
      <c r="K139" s="7">
        <v>41.717557251908403</v>
      </c>
      <c r="L139" s="7">
        <v>42.371501272264602</v>
      </c>
      <c r="M139" s="7">
        <v>57.307888040712498</v>
      </c>
      <c r="N139" s="7">
        <v>35.068702290076303</v>
      </c>
      <c r="O139" s="7">
        <v>61.356234096692098</v>
      </c>
      <c r="P139" s="7">
        <v>64.585241730279904</v>
      </c>
      <c r="Q139" s="7">
        <v>46.628498727735398</v>
      </c>
      <c r="R139" s="7">
        <v>29.9516539440204</v>
      </c>
      <c r="S139" s="7">
        <v>64.363867684478393</v>
      </c>
      <c r="T139" s="7">
        <v>43.964376590330801</v>
      </c>
      <c r="U139" s="7">
        <v>47.503816793893101</v>
      </c>
      <c r="V139" s="7">
        <v>38.447837150127199</v>
      </c>
      <c r="W139" s="7">
        <v>43.432569974554703</v>
      </c>
      <c r="X139" s="7">
        <v>57.793893129771</v>
      </c>
      <c r="Y139" s="7">
        <v>91.147582697201003</v>
      </c>
      <c r="Z139" s="7">
        <v>29.231552162849901</v>
      </c>
      <c r="AA139" s="7">
        <v>35.664122137404597</v>
      </c>
      <c r="AB139" s="7">
        <v>49.424936386768501</v>
      </c>
      <c r="AC139" s="7">
        <v>33.002544529262103</v>
      </c>
      <c r="AD139" s="7">
        <v>53.748091603053403</v>
      </c>
      <c r="AE139" s="7">
        <v>55.760814249363897</v>
      </c>
      <c r="AF139" s="7">
        <v>50.564885496183201</v>
      </c>
      <c r="AG139" s="7">
        <v>51.137404580152698</v>
      </c>
      <c r="AH139" s="7">
        <v>46.251908396946597</v>
      </c>
      <c r="AI139" s="7">
        <v>62.445292620865096</v>
      </c>
      <c r="AJ139" s="7">
        <v>54.651399491094097</v>
      </c>
      <c r="AK139" s="7">
        <v>59.035623409669199</v>
      </c>
      <c r="AL139" s="7">
        <v>94.503816793893094</v>
      </c>
      <c r="AM139" s="7">
        <v>63.727735368956701</v>
      </c>
      <c r="AN139" s="7">
        <v>46.213740458015302</v>
      </c>
      <c r="AO139" s="7">
        <v>68.977099236641195</v>
      </c>
      <c r="AP139" s="7">
        <v>42.470737913485998</v>
      </c>
      <c r="AQ139" s="7">
        <v>61.376590330788801</v>
      </c>
      <c r="AR139" s="7">
        <v>54.671755725190799</v>
      </c>
      <c r="AS139" s="7">
        <v>49.493638676844803</v>
      </c>
      <c r="AT139" s="7">
        <v>27.8422391857506</v>
      </c>
      <c r="AU139" s="7">
        <v>8.3435114503816799</v>
      </c>
      <c r="AV139" s="8">
        <f t="shared" si="2"/>
        <v>51.313033644331362</v>
      </c>
    </row>
    <row r="140" spans="1:48" x14ac:dyDescent="0.3">
      <c r="A140" s="6" t="s">
        <v>319</v>
      </c>
      <c r="B140" s="6" t="s">
        <v>320</v>
      </c>
      <c r="C140" s="7">
        <v>201.138392857143</v>
      </c>
      <c r="D140" s="7">
        <v>314.984375</v>
      </c>
      <c r="E140" s="7">
        <v>954.16517857142901</v>
      </c>
      <c r="F140" s="7">
        <v>58.90625</v>
      </c>
      <c r="G140" s="7">
        <v>295.52678571428601</v>
      </c>
      <c r="H140" s="7">
        <v>96.767857142857096</v>
      </c>
      <c r="I140" s="7">
        <v>42.234375</v>
      </c>
      <c r="J140" s="7">
        <v>50.765625</v>
      </c>
      <c r="K140" s="7">
        <v>32.207589285714299</v>
      </c>
      <c r="L140" s="7">
        <v>235.79241071428601</v>
      </c>
      <c r="M140" s="7">
        <v>530.94642857142901</v>
      </c>
      <c r="N140" s="7">
        <v>49.165178571428598</v>
      </c>
      <c r="O140" s="7">
        <v>294.736607142857</v>
      </c>
      <c r="P140" s="7">
        <v>420.419642857143</v>
      </c>
      <c r="Q140" s="7">
        <v>45.819196428571402</v>
      </c>
      <c r="R140" s="7">
        <v>215.59821428571399</v>
      </c>
      <c r="S140" s="7">
        <v>56.243303571428598</v>
      </c>
      <c r="T140" s="7">
        <v>266.611607142857</v>
      </c>
      <c r="U140" s="7">
        <v>327.78571428571399</v>
      </c>
      <c r="V140" s="7">
        <v>41.448660714285701</v>
      </c>
      <c r="W140" s="7">
        <v>51.377232142857103</v>
      </c>
      <c r="X140" s="7">
        <v>291.23883928571399</v>
      </c>
      <c r="Y140" s="7">
        <v>418.78571428571399</v>
      </c>
      <c r="Z140" s="7">
        <v>243.27678571428601</v>
      </c>
      <c r="AA140" s="7">
        <v>217.15178571428601</v>
      </c>
      <c r="AB140" s="7">
        <v>279.09821428571399</v>
      </c>
      <c r="AC140" s="7">
        <v>53.676339285714299</v>
      </c>
      <c r="AD140" s="7">
        <v>423.54241071428601</v>
      </c>
      <c r="AE140" s="7">
        <v>358.984375</v>
      </c>
      <c r="AF140" s="7">
        <v>282.47991071428601</v>
      </c>
      <c r="AG140" s="7">
        <v>320.560267857143</v>
      </c>
      <c r="AH140" s="7">
        <v>42.212053571428598</v>
      </c>
      <c r="AI140" s="7">
        <v>475.22991071428601</v>
      </c>
      <c r="AJ140" s="7">
        <v>345.25446428571399</v>
      </c>
      <c r="AK140" s="7">
        <v>254.34821428571399</v>
      </c>
      <c r="AL140" s="7">
        <v>696.83928571428601</v>
      </c>
      <c r="AM140" s="7">
        <v>333.671875</v>
      </c>
      <c r="AN140" s="7">
        <v>39.555803571428598</v>
      </c>
      <c r="AO140" s="7">
        <v>340.578125</v>
      </c>
      <c r="AP140" s="7">
        <v>43.875</v>
      </c>
      <c r="AQ140" s="7">
        <v>405.24553571428601</v>
      </c>
      <c r="AR140" s="7">
        <v>178.60491071428601</v>
      </c>
      <c r="AS140" s="7">
        <v>270.53794642857099</v>
      </c>
      <c r="AT140" s="7">
        <v>176.21428571428601</v>
      </c>
      <c r="AU140" s="7">
        <v>63.573660714285701</v>
      </c>
      <c r="AV140" s="8">
        <f t="shared" si="2"/>
        <v>247.49280753968262</v>
      </c>
    </row>
    <row r="142" spans="1:48" ht="16.2" x14ac:dyDescent="0.3">
      <c r="A142" s="9" t="s">
        <v>3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onaldson</dc:creator>
  <cp:lastModifiedBy>Michael Donaldson</cp:lastModifiedBy>
  <dcterms:created xsi:type="dcterms:W3CDTF">2016-12-20T00:58:05Z</dcterms:created>
  <dcterms:modified xsi:type="dcterms:W3CDTF">2017-09-19T20:00:50Z</dcterms:modified>
</cp:coreProperties>
</file>